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005" yWindow="270" windowWidth="24615" windowHeight="11190"/>
  </bookViews>
  <sheets>
    <sheet name="Sheet 1" sheetId="1" r:id="rId1"/>
  </sheets>
  <calcPr calcId="125725"/>
</workbook>
</file>

<file path=xl/sharedStrings.xml><?xml version="1.0" encoding="utf-8"?>
<sst xmlns="http://schemas.openxmlformats.org/spreadsheetml/2006/main" count="1927" uniqueCount="174">
  <si>
    <t>Protein</t>
  </si>
  <si>
    <t>AccessionNo</t>
  </si>
  <si>
    <t>Global P-Value Strain Effect</t>
  </si>
  <si>
    <t>P-Value BALB - AKR</t>
  </si>
  <si>
    <t>Dir. Reg. BALB - AKR</t>
  </si>
  <si>
    <t>P-Value C3H - AKR</t>
  </si>
  <si>
    <t>Dir. Reg. C3H - AKR</t>
  </si>
  <si>
    <t>P-Value C57B - AKR</t>
  </si>
  <si>
    <t>Dir. Reg. C57B - AKR</t>
  </si>
  <si>
    <t>P-Value LP - AKR</t>
  </si>
  <si>
    <t>Dir. Reg. LP - AKR</t>
  </si>
  <si>
    <t>P-Value MA - AKR</t>
  </si>
  <si>
    <t>Dir. Reg. MA - AKR</t>
  </si>
  <si>
    <t>P-Value MCIR - AKR</t>
  </si>
  <si>
    <t>Dir. Reg. MCIR - AKR</t>
  </si>
  <si>
    <t>P-Value MRLFOX - AKR</t>
  </si>
  <si>
    <t>Dir. Reg. MRLFOX - AKR</t>
  </si>
  <si>
    <t>P-Value RF - AKR</t>
  </si>
  <si>
    <t>Dir. Reg. RF - AKR</t>
  </si>
  <si>
    <t>P-Value SB - AKR</t>
  </si>
  <si>
    <t>Dir. Reg. SB - AKR</t>
  </si>
  <si>
    <t>P-Value C3H - BALB</t>
  </si>
  <si>
    <t>Dir. Reg. C3H - BALB</t>
  </si>
  <si>
    <t>P-Value C57B - BALB</t>
  </si>
  <si>
    <t>Dir. Reg. C57B - BALB</t>
  </si>
  <si>
    <t>P-Value LP - BALB</t>
  </si>
  <si>
    <t>Dir. Reg. LP - BALB</t>
  </si>
  <si>
    <t>P-Value MA - BALB</t>
  </si>
  <si>
    <t>Dir. Reg. MA - BALB</t>
  </si>
  <si>
    <t>P-Value MCIR - BALB</t>
  </si>
  <si>
    <t>Dir. Reg. MCIR - BALB</t>
  </si>
  <si>
    <t>P-Value MRLFOX - BALB</t>
  </si>
  <si>
    <t>Dir. Reg. MRLFOX - BALB</t>
  </si>
  <si>
    <t>P-Value RF - BALB</t>
  </si>
  <si>
    <t>Dir. Reg. RF - BALB</t>
  </si>
  <si>
    <t>P-Value SB - BALB</t>
  </si>
  <si>
    <t>Dir. Reg. SB - BALB</t>
  </si>
  <si>
    <t>P-Value C57B - C3H</t>
  </si>
  <si>
    <t>Dir. Reg. C57B - C3H</t>
  </si>
  <si>
    <t>P-Value LP - C3H</t>
  </si>
  <si>
    <t>Dir. Reg. LP - C3H</t>
  </si>
  <si>
    <t>P-Value MA - C3H</t>
  </si>
  <si>
    <t>Dir. Reg. MA - C3H</t>
  </si>
  <si>
    <t>P-Value MCIR - C3H</t>
  </si>
  <si>
    <t>Dir. Reg. MCIR - C3H</t>
  </si>
  <si>
    <t>P-Value MRLFOX - C3H</t>
  </si>
  <si>
    <t>Dir. Reg. MRLFOX - C3H</t>
  </si>
  <si>
    <t>P-Value RF - C3H</t>
  </si>
  <si>
    <t>Dir. Reg. RF - C3H</t>
  </si>
  <si>
    <t>P-Value SB - C3H</t>
  </si>
  <si>
    <t>Dir. Reg. SB - C3H</t>
  </si>
  <si>
    <t>P-Value LP - C57B</t>
  </si>
  <si>
    <t>Dir. Reg. LP - C57B</t>
  </si>
  <si>
    <t>P-Value MA - C57B</t>
  </si>
  <si>
    <t>Dir. Reg. MA - C57B</t>
  </si>
  <si>
    <t>P-Value MCIR - C57B</t>
  </si>
  <si>
    <t>Dir. Reg. MCIR - C57B</t>
  </si>
  <si>
    <t>P-Value MRLFOX - C57B</t>
  </si>
  <si>
    <t>Dir. Reg. MRLFOX - C57B</t>
  </si>
  <si>
    <t>P-Value RF - C57B</t>
  </si>
  <si>
    <t>Dir. Reg. RF - C57B</t>
  </si>
  <si>
    <t>P-Value SB - C57B</t>
  </si>
  <si>
    <t>Dir. Reg. SB - C57B</t>
  </si>
  <si>
    <t>P-Value MA - LP</t>
  </si>
  <si>
    <t>Dir. Reg. MA - LP</t>
  </si>
  <si>
    <t>P-Value MCIR - LP</t>
  </si>
  <si>
    <t>Dir. Reg. MCIR - LP</t>
  </si>
  <si>
    <t>P-Value MRLFOX - LP</t>
  </si>
  <si>
    <t>Dir. Reg. MRLFOX - LP</t>
  </si>
  <si>
    <t>P-Value RF - LP</t>
  </si>
  <si>
    <t>Dir. Reg. RF - LP</t>
  </si>
  <si>
    <t>P-Value SB - LP</t>
  </si>
  <si>
    <t>Dir. Reg. SB - LP</t>
  </si>
  <si>
    <t>P-Value MCIR - MA</t>
  </si>
  <si>
    <t>Dir. Reg. MCIR - MA</t>
  </si>
  <si>
    <t>P-Value MRLFOX - MA</t>
  </si>
  <si>
    <t>Dir. Reg. MRLFOX - MA</t>
  </si>
  <si>
    <t>P-Value RF - MA</t>
  </si>
  <si>
    <t>Dir. Reg. RF - MA</t>
  </si>
  <si>
    <t>P-Value SB - MA</t>
  </si>
  <si>
    <t>Dir. Reg. SB - MA</t>
  </si>
  <si>
    <t>P-Value MRLFOX - MCIR</t>
  </si>
  <si>
    <t>Dir. Reg. MRLFOX - MCIR</t>
  </si>
  <si>
    <t>P-Value RF - MCIR</t>
  </si>
  <si>
    <t>Dir. Reg. RF - MCIR</t>
  </si>
  <si>
    <t>P-Value SB - MCIR</t>
  </si>
  <si>
    <t>Dir. Reg. SB - MCIR</t>
  </si>
  <si>
    <t>P-Value RF - MRLFOX</t>
  </si>
  <si>
    <t>Dir. Reg. RF - MRLFOX</t>
  </si>
  <si>
    <t>P-Value SB - MRLFOX</t>
  </si>
  <si>
    <t>Dir. Reg. SB - MRLFOX</t>
  </si>
  <si>
    <t>P-Value SB - RF</t>
  </si>
  <si>
    <t>Dir. Reg. SB - RF</t>
  </si>
  <si>
    <t>Keratin, type I cytoskeletal 17</t>
  </si>
  <si>
    <t>Keratin, type II cytoskeletal 75</t>
  </si>
  <si>
    <t>Histone H2A type 3</t>
  </si>
  <si>
    <t>Keratin, type I cuticular Ha3-II</t>
  </si>
  <si>
    <t>Keratin, type II cuticular Hb4</t>
  </si>
  <si>
    <t>12 kDa protein</t>
  </si>
  <si>
    <t>Elongation factor 2</t>
  </si>
  <si>
    <t>48 kDa protein</t>
  </si>
  <si>
    <t>Elongation factor 1-alpha 1</t>
  </si>
  <si>
    <t>Fatty acid-binding protein, adipocyte</t>
  </si>
  <si>
    <t>Keratin intermediate filament 16a</t>
  </si>
  <si>
    <t>Isoform 1 of V-set and immunoglobulin domain-containing protein 8</t>
  </si>
  <si>
    <t>Gamma actin-like protein</t>
  </si>
  <si>
    <t>14-3-3 protein sigma</t>
  </si>
  <si>
    <t>Dual specificity protein phosphatase 14</t>
  </si>
  <si>
    <t>Isoform 2A of Desmocollin-2</t>
  </si>
  <si>
    <t>Bleomycin hydrolase</t>
  </si>
  <si>
    <t>Tubulin beta-5 chain</t>
  </si>
  <si>
    <t>Junction plakoglobin</t>
  </si>
  <si>
    <t>Keratin, type II cuticular Hb2</t>
  </si>
  <si>
    <t>Putative uncharacterized protein (Fragment)</t>
  </si>
  <si>
    <t>Protein FAM26D</t>
  </si>
  <si>
    <t>Keratin 32</t>
  </si>
  <si>
    <t>27 kDa protein</t>
  </si>
  <si>
    <t>Protein S100-A3</t>
  </si>
  <si>
    <t>Isoform 1 of Calpain-12</t>
  </si>
  <si>
    <t>Isoform 2 of Cytosol aminopeptidase</t>
  </si>
  <si>
    <t>Isoform 1 of Prostatic acid phosphatase</t>
  </si>
  <si>
    <t>Hephaestin-like protein 1</t>
  </si>
  <si>
    <t>Isoform 1 of 60 kDa heat shock protein, mitochondrial</t>
  </si>
  <si>
    <t>IPI00457939</t>
  </si>
  <si>
    <t>IPI00230365</t>
  </si>
  <si>
    <t>IPI00221797</t>
  </si>
  <si>
    <t>IPI00553419</t>
  </si>
  <si>
    <t>IPI00221463</t>
  </si>
  <si>
    <t>IPI00944212</t>
  </si>
  <si>
    <t>IPI00347019</t>
  </si>
  <si>
    <t>IPI00624933</t>
  </si>
  <si>
    <t>IPI00466069</t>
  </si>
  <si>
    <t>IPI00816944</t>
  </si>
  <si>
    <t>IPI00307837</t>
  </si>
  <si>
    <t>IPI00116705</t>
  </si>
  <si>
    <t>IPI00131209 (+1)</t>
  </si>
  <si>
    <t>IPI00273976</t>
  </si>
  <si>
    <t>IPI00136929</t>
  </si>
  <si>
    <t>IPI00118286 (+1)</t>
  </si>
  <si>
    <t>IPI00124876</t>
  </si>
  <si>
    <t>IPI00828798</t>
  </si>
  <si>
    <t>IPI00138209</t>
  </si>
  <si>
    <t>IPI00153107</t>
  </si>
  <si>
    <t>IPI00117352</t>
  </si>
  <si>
    <t>IPI00380062</t>
  </si>
  <si>
    <t>IPI00229475</t>
  </si>
  <si>
    <t>IPI00117269</t>
  </si>
  <si>
    <t>IPI00343940</t>
  </si>
  <si>
    <t>IPI00228993</t>
  </si>
  <si>
    <t>IPI00122281</t>
  </si>
  <si>
    <t>IPI00895479</t>
  </si>
  <si>
    <t>IPI00126893</t>
  </si>
  <si>
    <t>IPI00114281</t>
  </si>
  <si>
    <t>IPI00109507</t>
  </si>
  <si>
    <t>IPI00318772</t>
  </si>
  <si>
    <t>IPI00828469</t>
  </si>
  <si>
    <t>IPI00410945</t>
  </si>
  <si>
    <t>IPI00475014</t>
  </si>
  <si>
    <t>IPI00352073</t>
  </si>
  <si>
    <t>IPI00132084</t>
  </si>
  <si>
    <t>IPI00308885</t>
  </si>
  <si>
    <t>IPI00132195</t>
  </si>
  <si>
    <t>Down</t>
  </si>
  <si>
    <t>Up</t>
  </si>
  <si>
    <t>Trichohyalin</t>
  </si>
  <si>
    <t>Desmoplakin</t>
  </si>
  <si>
    <t>Transglutaminase 3, E polypeptide</t>
  </si>
  <si>
    <t>Keratin associated protein 11-1</t>
  </si>
  <si>
    <t>Krtap16-5 Keratin-associated protein 16-5</t>
  </si>
  <si>
    <t>Krtap16-9 keratin associated protein 16-9</t>
  </si>
  <si>
    <t>Crisp1 Cysteine-rich secretory protein 1</t>
  </si>
  <si>
    <t>Hypothetical protein LOC69661</t>
  </si>
  <si>
    <t>Krtap3-2 Keratin-associated protein 3-2</t>
  </si>
  <si>
    <t>Supplemental Table S6.   Shown are the proteins in the solubilized fractions for which global p values for differences are &lt;0.05. P values are also given for two way comparisons, where those &lt;0.05 are highlighted. For each comparison, the direction of the difference (up/down) is also giv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41"/>
  <sheetViews>
    <sheetView tabSelected="1" topLeftCell="CD1" workbookViewId="0">
      <selection activeCell="A13" sqref="A13"/>
    </sheetView>
  </sheetViews>
  <sheetFormatPr defaultRowHeight="15" x14ac:dyDescent="0.25"/>
  <cols>
    <col min="1" max="1" width="63" bestFit="1" customWidth="1"/>
    <col min="2" max="2" width="15.28515625" bestFit="1" customWidth="1"/>
    <col min="3" max="3" width="25.85546875" bestFit="1" customWidth="1"/>
    <col min="4" max="4" width="18.28515625" bestFit="1" customWidth="1"/>
    <col min="5" max="5" width="18.7109375" bestFit="1" customWidth="1"/>
    <col min="6" max="6" width="17.28515625" bestFit="1" customWidth="1"/>
    <col min="7" max="7" width="17.7109375" bestFit="1" customWidth="1"/>
    <col min="8" max="8" width="18.140625" bestFit="1" customWidth="1"/>
    <col min="9" max="9" width="18.5703125" bestFit="1" customWidth="1"/>
    <col min="10" max="10" width="15.7109375" bestFit="1" customWidth="1"/>
    <col min="11" max="11" width="16.140625" bestFit="1" customWidth="1"/>
    <col min="12" max="12" width="16.7109375" bestFit="1" customWidth="1"/>
    <col min="13" max="13" width="17.28515625" bestFit="1" customWidth="1"/>
    <col min="14" max="14" width="18.42578125" bestFit="1" customWidth="1"/>
    <col min="15" max="15" width="18.85546875" bestFit="1" customWidth="1"/>
    <col min="16" max="16" width="21.140625" bestFit="1" customWidth="1"/>
    <col min="17" max="17" width="21.7109375" bestFit="1" customWidth="1"/>
    <col min="18" max="18" width="15.85546875" bestFit="1" customWidth="1"/>
    <col min="19" max="19" width="16.28515625" bestFit="1" customWidth="1"/>
    <col min="20" max="20" width="15.85546875" bestFit="1" customWidth="1"/>
    <col min="21" max="21" width="16.28515625" bestFit="1" customWidth="1"/>
    <col min="22" max="22" width="18.140625" bestFit="1" customWidth="1"/>
    <col min="23" max="23" width="18.5703125" bestFit="1" customWidth="1"/>
    <col min="24" max="24" width="19" bestFit="1" customWidth="1"/>
    <col min="25" max="25" width="19.42578125" bestFit="1" customWidth="1"/>
    <col min="26" max="26" width="16.5703125" bestFit="1" customWidth="1"/>
    <col min="27" max="27" width="17" bestFit="1" customWidth="1"/>
    <col min="28" max="28" width="17.7109375" bestFit="1" customWidth="1"/>
    <col min="29" max="29" width="18.140625" bestFit="1" customWidth="1"/>
    <col min="30" max="30" width="19.28515625" bestFit="1" customWidth="1"/>
    <col min="31" max="31" width="19.7109375" bestFit="1" customWidth="1"/>
    <col min="32" max="32" width="22.140625" bestFit="1" customWidth="1"/>
    <col min="33" max="33" width="22.5703125" bestFit="1" customWidth="1"/>
    <col min="34" max="34" width="16.7109375" bestFit="1" customWidth="1"/>
    <col min="35" max="35" width="17.28515625" bestFit="1" customWidth="1"/>
    <col min="36" max="36" width="16.7109375" bestFit="1" customWidth="1"/>
    <col min="37" max="37" width="17.28515625" bestFit="1" customWidth="1"/>
    <col min="38" max="38" width="18" bestFit="1" customWidth="1"/>
    <col min="39" max="39" width="18.42578125" bestFit="1" customWidth="1"/>
    <col min="40" max="40" width="15.5703125" bestFit="1" customWidth="1"/>
    <col min="41" max="41" width="16" bestFit="1" customWidth="1"/>
    <col min="42" max="42" width="16.5703125" bestFit="1" customWidth="1"/>
    <col min="43" max="43" width="17" bestFit="1" customWidth="1"/>
    <col min="44" max="44" width="18.28515625" bestFit="1" customWidth="1"/>
    <col min="45" max="45" width="18.7109375" bestFit="1" customWidth="1"/>
    <col min="46" max="46" width="21" bestFit="1" customWidth="1"/>
    <col min="47" max="47" width="21.5703125" bestFit="1" customWidth="1"/>
    <col min="48" max="48" width="15.7109375" bestFit="1" customWidth="1"/>
    <col min="49" max="49" width="16.140625" bestFit="1" customWidth="1"/>
    <col min="50" max="50" width="15.7109375" bestFit="1" customWidth="1"/>
    <col min="51" max="51" width="16.140625" bestFit="1" customWidth="1"/>
    <col min="52" max="52" width="16.42578125" bestFit="1" customWidth="1"/>
    <col min="53" max="53" width="16.85546875" bestFit="1" customWidth="1"/>
    <col min="54" max="54" width="17.5703125" bestFit="1" customWidth="1"/>
    <col min="55" max="55" width="18" bestFit="1" customWidth="1"/>
    <col min="56" max="56" width="19.140625" bestFit="1" customWidth="1"/>
    <col min="57" max="57" width="19.5703125" bestFit="1" customWidth="1"/>
    <col min="58" max="58" width="22" bestFit="1" customWidth="1"/>
    <col min="59" max="59" width="22.42578125" bestFit="1" customWidth="1"/>
    <col min="60" max="60" width="16.5703125" bestFit="1" customWidth="1"/>
    <col min="61" max="61" width="17" bestFit="1" customWidth="1"/>
    <col min="62" max="62" width="16.5703125" bestFit="1" customWidth="1"/>
    <col min="63" max="63" width="17" bestFit="1" customWidth="1"/>
    <col min="64" max="64" width="15.140625" bestFit="1" customWidth="1"/>
    <col min="65" max="65" width="15.5703125" bestFit="1" customWidth="1"/>
    <col min="66" max="66" width="16.7109375" bestFit="1" customWidth="1"/>
    <col min="67" max="67" width="17.28515625" bestFit="1" customWidth="1"/>
    <col min="68" max="68" width="19.5703125" bestFit="1" customWidth="1"/>
    <col min="69" max="69" width="20" bestFit="1" customWidth="1"/>
    <col min="70" max="70" width="14.28515625" bestFit="1" customWidth="1"/>
    <col min="71" max="71" width="14.7109375" bestFit="1" customWidth="1"/>
    <col min="72" max="72" width="14.28515625" bestFit="1" customWidth="1"/>
    <col min="73" max="73" width="14.7109375" bestFit="1" customWidth="1"/>
    <col min="74" max="74" width="17.85546875" bestFit="1" customWidth="1"/>
    <col min="75" max="75" width="18.28515625" bestFit="1" customWidth="1"/>
    <col min="76" max="76" width="20.5703125" bestFit="1" customWidth="1"/>
    <col min="77" max="77" width="21" bestFit="1" customWidth="1"/>
    <col min="78" max="78" width="15.28515625" bestFit="1" customWidth="1"/>
    <col min="79" max="79" width="15.7109375" bestFit="1" customWidth="1"/>
    <col min="80" max="80" width="15.28515625" bestFit="1" customWidth="1"/>
    <col min="81" max="81" width="15.7109375" bestFit="1" customWidth="1"/>
    <col min="82" max="82" width="22.28515625" bestFit="1" customWidth="1"/>
    <col min="83" max="83" width="22.7109375" bestFit="1" customWidth="1"/>
    <col min="84" max="84" width="16.85546875" bestFit="1" customWidth="1"/>
    <col min="85" max="85" width="17.42578125" bestFit="1" customWidth="1"/>
    <col min="86" max="86" width="16.85546875" bestFit="1" customWidth="1"/>
    <col min="87" max="87" width="17.42578125" bestFit="1" customWidth="1"/>
    <col min="88" max="88" width="19.7109375" bestFit="1" customWidth="1"/>
    <col min="89" max="89" width="20.140625" bestFit="1" customWidth="1"/>
    <col min="90" max="90" width="19.7109375" bestFit="1" customWidth="1"/>
    <col min="91" max="91" width="20.140625" bestFit="1" customWidth="1"/>
    <col min="92" max="92" width="14.42578125" bestFit="1" customWidth="1"/>
    <col min="93" max="93" width="14.85546875" bestFit="1" customWidth="1"/>
  </cols>
  <sheetData>
    <row r="1" spans="1:93" x14ac:dyDescent="0.25">
      <c r="A1" t="s">
        <v>173</v>
      </c>
    </row>
    <row r="2" spans="1:9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</row>
    <row r="3" spans="1:93" x14ac:dyDescent="0.25">
      <c r="A3" t="s">
        <v>164</v>
      </c>
      <c r="B3" t="s">
        <v>123</v>
      </c>
      <c r="C3">
        <v>2.5866E-2</v>
      </c>
      <c r="D3">
        <v>0.99999999999817202</v>
      </c>
      <c r="E3" t="s">
        <v>162</v>
      </c>
      <c r="F3">
        <v>0.99999525385324228</v>
      </c>
      <c r="G3" t="s">
        <v>163</v>
      </c>
      <c r="H3">
        <v>0.99999998365721465</v>
      </c>
      <c r="I3" t="s">
        <v>163</v>
      </c>
      <c r="J3">
        <v>0.60232232442509059</v>
      </c>
      <c r="K3" t="s">
        <v>163</v>
      </c>
      <c r="L3">
        <v>1</v>
      </c>
      <c r="M3" t="s">
        <v>162</v>
      </c>
      <c r="N3">
        <v>0.99166180806163695</v>
      </c>
      <c r="O3" t="s">
        <v>163</v>
      </c>
      <c r="P3">
        <v>0.99940655077170171</v>
      </c>
      <c r="Q3" t="s">
        <v>163</v>
      </c>
      <c r="R3">
        <v>0.99999999878314605</v>
      </c>
      <c r="S3" t="s">
        <v>162</v>
      </c>
      <c r="T3">
        <v>1</v>
      </c>
      <c r="U3" t="s">
        <v>162</v>
      </c>
      <c r="V3">
        <v>0.99998209045075592</v>
      </c>
      <c r="W3" t="s">
        <v>163</v>
      </c>
      <c r="X3">
        <v>0.9999997830052384</v>
      </c>
      <c r="Y3" t="s">
        <v>163</v>
      </c>
      <c r="Z3">
        <v>0.62166776350942388</v>
      </c>
      <c r="AA3" t="s">
        <v>163</v>
      </c>
      <c r="AB3">
        <v>1</v>
      </c>
      <c r="AC3" t="s">
        <v>162</v>
      </c>
      <c r="AD3">
        <v>0.98906481603506746</v>
      </c>
      <c r="AE3" t="s">
        <v>163</v>
      </c>
      <c r="AF3">
        <v>0.99894044354193756</v>
      </c>
      <c r="AG3" t="s">
        <v>163</v>
      </c>
      <c r="AH3">
        <v>0.99999999999019484</v>
      </c>
      <c r="AI3" t="s">
        <v>162</v>
      </c>
      <c r="AJ3">
        <v>1</v>
      </c>
      <c r="AK3" t="s">
        <v>162</v>
      </c>
      <c r="AL3">
        <v>0.99999999453194732</v>
      </c>
      <c r="AM3" t="s">
        <v>162</v>
      </c>
      <c r="AN3">
        <v>0.69118116266814023</v>
      </c>
      <c r="AO3" t="s">
        <v>163</v>
      </c>
      <c r="AP3">
        <v>1</v>
      </c>
      <c r="AQ3" t="s">
        <v>162</v>
      </c>
      <c r="AR3">
        <v>0.99967088108942448</v>
      </c>
      <c r="AS3" t="s">
        <v>163</v>
      </c>
      <c r="AT3">
        <v>0.99999937040302234</v>
      </c>
      <c r="AU3" t="s">
        <v>163</v>
      </c>
      <c r="AV3">
        <v>0.99997944997733945</v>
      </c>
      <c r="AW3" t="s">
        <v>162</v>
      </c>
      <c r="AX3">
        <v>1</v>
      </c>
      <c r="AY3" t="s">
        <v>162</v>
      </c>
      <c r="AZ3">
        <v>0.68591247127092092</v>
      </c>
      <c r="BA3" t="s">
        <v>163</v>
      </c>
      <c r="BB3">
        <v>1</v>
      </c>
      <c r="BC3" t="s">
        <v>162</v>
      </c>
      <c r="BD3">
        <v>0.99836452688605914</v>
      </c>
      <c r="BE3" t="s">
        <v>163</v>
      </c>
      <c r="BF3">
        <v>0.99997024216758279</v>
      </c>
      <c r="BG3" t="s">
        <v>163</v>
      </c>
      <c r="BH3">
        <v>0.99999919445248719</v>
      </c>
      <c r="BI3" t="s">
        <v>162</v>
      </c>
      <c r="BJ3">
        <v>1</v>
      </c>
      <c r="BK3" t="s">
        <v>162</v>
      </c>
      <c r="BL3">
        <v>1</v>
      </c>
      <c r="BM3" t="s">
        <v>162</v>
      </c>
      <c r="BN3">
        <v>0.91969619690437643</v>
      </c>
      <c r="BO3" t="s">
        <v>162</v>
      </c>
      <c r="BP3">
        <v>0.65602053236075397</v>
      </c>
      <c r="BQ3" t="s">
        <v>162</v>
      </c>
      <c r="BR3">
        <v>0.85600799262881666</v>
      </c>
      <c r="BS3" t="s">
        <v>162</v>
      </c>
      <c r="BT3">
        <v>1</v>
      </c>
      <c r="BU3" t="s">
        <v>162</v>
      </c>
      <c r="BV3">
        <v>1</v>
      </c>
      <c r="BW3" t="s">
        <v>163</v>
      </c>
      <c r="BX3">
        <v>1</v>
      </c>
      <c r="BY3" t="s">
        <v>163</v>
      </c>
      <c r="BZ3">
        <v>1</v>
      </c>
      <c r="CA3" t="s">
        <v>163</v>
      </c>
      <c r="CB3">
        <v>1</v>
      </c>
      <c r="CC3" t="s">
        <v>163</v>
      </c>
      <c r="CD3">
        <v>0.99999491418444142</v>
      </c>
      <c r="CE3" t="s">
        <v>162</v>
      </c>
      <c r="CF3">
        <v>0.99576895054484937</v>
      </c>
      <c r="CG3" t="s">
        <v>162</v>
      </c>
      <c r="CH3">
        <v>1</v>
      </c>
      <c r="CI3" t="s">
        <v>162</v>
      </c>
      <c r="CJ3">
        <v>0.99947556225054979</v>
      </c>
      <c r="CK3" t="s">
        <v>162</v>
      </c>
      <c r="CL3">
        <v>1</v>
      </c>
      <c r="CM3" t="s">
        <v>162</v>
      </c>
      <c r="CN3">
        <v>1</v>
      </c>
      <c r="CO3" t="s">
        <v>162</v>
      </c>
    </row>
    <row r="4" spans="1:93" x14ac:dyDescent="0.25">
      <c r="A4" t="s">
        <v>93</v>
      </c>
      <c r="B4" t="s">
        <v>124</v>
      </c>
      <c r="C4">
        <v>0</v>
      </c>
      <c r="D4">
        <v>0.11831531941112849</v>
      </c>
      <c r="E4" t="s">
        <v>163</v>
      </c>
      <c r="F4">
        <v>0.71762703681001205</v>
      </c>
      <c r="G4" t="s">
        <v>163</v>
      </c>
      <c r="H4">
        <v>8.146670837924419E-3</v>
      </c>
      <c r="I4" t="s">
        <v>163</v>
      </c>
      <c r="J4">
        <v>1.512799889309524E-3</v>
      </c>
      <c r="K4" t="s">
        <v>163</v>
      </c>
      <c r="L4">
        <v>4.5561902486972228E-2</v>
      </c>
      <c r="M4" t="s">
        <v>163</v>
      </c>
      <c r="N4">
        <v>0.70161437429030049</v>
      </c>
      <c r="O4" t="s">
        <v>163</v>
      </c>
      <c r="P4">
        <v>0.92280058123465225</v>
      </c>
      <c r="Q4" t="s">
        <v>162</v>
      </c>
      <c r="R4">
        <v>0.78892784452459741</v>
      </c>
      <c r="S4" t="s">
        <v>163</v>
      </c>
      <c r="T4">
        <v>1</v>
      </c>
      <c r="U4" t="s">
        <v>162</v>
      </c>
      <c r="V4">
        <v>0.97073795002413632</v>
      </c>
      <c r="W4" t="s">
        <v>162</v>
      </c>
      <c r="X4">
        <v>0.93466776294222398</v>
      </c>
      <c r="Y4" t="s">
        <v>163</v>
      </c>
      <c r="Z4">
        <v>0.51887799111849875</v>
      </c>
      <c r="AA4" t="s">
        <v>163</v>
      </c>
      <c r="AB4">
        <v>0.99996410099157795</v>
      </c>
      <c r="AC4" t="s">
        <v>163</v>
      </c>
      <c r="AD4">
        <v>0.99048515996575259</v>
      </c>
      <c r="AE4" t="s">
        <v>162</v>
      </c>
      <c r="AF4">
        <v>5.4330735381833861E-2</v>
      </c>
      <c r="AG4" t="s">
        <v>162</v>
      </c>
      <c r="AH4">
        <v>0.97657189251623289</v>
      </c>
      <c r="AI4" t="s">
        <v>162</v>
      </c>
      <c r="AJ4">
        <v>1</v>
      </c>
      <c r="AK4" t="s">
        <v>162</v>
      </c>
      <c r="AL4">
        <v>0.34824343197427898</v>
      </c>
      <c r="AM4" t="s">
        <v>163</v>
      </c>
      <c r="AN4">
        <v>8.7308567912944168E-2</v>
      </c>
      <c r="AO4" t="s">
        <v>163</v>
      </c>
      <c r="AP4">
        <v>0.81805331067252529</v>
      </c>
      <c r="AQ4" t="s">
        <v>163</v>
      </c>
      <c r="AR4">
        <v>0.99999999998201772</v>
      </c>
      <c r="AS4" t="s">
        <v>163</v>
      </c>
      <c r="AT4">
        <v>0.22998304352225096</v>
      </c>
      <c r="AU4" t="s">
        <v>162</v>
      </c>
      <c r="AV4">
        <v>0.99999999999995981</v>
      </c>
      <c r="AW4" t="s">
        <v>162</v>
      </c>
      <c r="AX4">
        <v>1</v>
      </c>
      <c r="AY4" t="s">
        <v>162</v>
      </c>
      <c r="AZ4">
        <v>0.99954999270429712</v>
      </c>
      <c r="BA4" t="s">
        <v>163</v>
      </c>
      <c r="BB4">
        <v>0.99664982882025377</v>
      </c>
      <c r="BC4" t="s">
        <v>162</v>
      </c>
      <c r="BD4">
        <v>0.52176289154166</v>
      </c>
      <c r="BE4" t="s">
        <v>162</v>
      </c>
      <c r="BF4">
        <v>1.1850523955448944E-2</v>
      </c>
      <c r="BG4" t="s">
        <v>162</v>
      </c>
      <c r="BH4">
        <v>0.43992759876119525</v>
      </c>
      <c r="BI4" t="s">
        <v>162</v>
      </c>
      <c r="BJ4">
        <v>1</v>
      </c>
      <c r="BK4" t="s">
        <v>162</v>
      </c>
      <c r="BL4">
        <v>0.82849223383484527</v>
      </c>
      <c r="BM4" t="s">
        <v>162</v>
      </c>
      <c r="BN4">
        <v>0.18910005195511415</v>
      </c>
      <c r="BO4" t="s">
        <v>162</v>
      </c>
      <c r="BP4">
        <v>5.1688201783427479E-3</v>
      </c>
      <c r="BQ4" t="s">
        <v>162</v>
      </c>
      <c r="BR4">
        <v>0.1483889309104941</v>
      </c>
      <c r="BS4" t="s">
        <v>162</v>
      </c>
      <c r="BT4">
        <v>1</v>
      </c>
      <c r="BU4" t="s">
        <v>162</v>
      </c>
      <c r="BV4">
        <v>0.91242805540812222</v>
      </c>
      <c r="BW4" t="s">
        <v>162</v>
      </c>
      <c r="BX4">
        <v>3.0683508303984697E-2</v>
      </c>
      <c r="BY4" t="s">
        <v>162</v>
      </c>
      <c r="BZ4">
        <v>0.8579504750742375</v>
      </c>
      <c r="CA4" t="s">
        <v>162</v>
      </c>
      <c r="CB4">
        <v>1</v>
      </c>
      <c r="CC4" t="s">
        <v>162</v>
      </c>
      <c r="CD4">
        <v>0.22096757903801478</v>
      </c>
      <c r="CE4" t="s">
        <v>162</v>
      </c>
      <c r="CF4">
        <v>0.99999999955943786</v>
      </c>
      <c r="CG4" t="s">
        <v>162</v>
      </c>
      <c r="CH4">
        <v>1</v>
      </c>
      <c r="CI4" t="s">
        <v>162</v>
      </c>
      <c r="CJ4">
        <v>0.2615294918575447</v>
      </c>
      <c r="CK4" t="s">
        <v>163</v>
      </c>
      <c r="CL4">
        <v>1</v>
      </c>
      <c r="CM4" t="s">
        <v>162</v>
      </c>
      <c r="CN4">
        <v>1</v>
      </c>
      <c r="CO4" t="s">
        <v>162</v>
      </c>
    </row>
    <row r="5" spans="1:93" x14ac:dyDescent="0.25">
      <c r="A5" t="s">
        <v>94</v>
      </c>
      <c r="B5" t="s">
        <v>125</v>
      </c>
      <c r="C5">
        <v>6.0000000000000002E-6</v>
      </c>
      <c r="D5">
        <v>0.20121017998502233</v>
      </c>
      <c r="E5" t="s">
        <v>163</v>
      </c>
      <c r="F5">
        <v>0.9999998289413492</v>
      </c>
      <c r="G5" t="s">
        <v>162</v>
      </c>
      <c r="H5">
        <v>0.19108187001157373</v>
      </c>
      <c r="I5" t="s">
        <v>163</v>
      </c>
      <c r="J5">
        <v>3.3865160578023801E-3</v>
      </c>
      <c r="K5" t="s">
        <v>163</v>
      </c>
      <c r="L5">
        <v>0.26002383493030901</v>
      </c>
      <c r="M5" t="s">
        <v>163</v>
      </c>
      <c r="N5">
        <v>0.76446261027940676</v>
      </c>
      <c r="O5" t="s">
        <v>163</v>
      </c>
      <c r="P5">
        <v>0.99705262820854834</v>
      </c>
      <c r="Q5" t="s">
        <v>162</v>
      </c>
      <c r="R5">
        <v>0.58566198248586843</v>
      </c>
      <c r="S5" t="s">
        <v>163</v>
      </c>
      <c r="T5">
        <v>0.98362899398356929</v>
      </c>
      <c r="U5" t="s">
        <v>162</v>
      </c>
      <c r="V5">
        <v>0.19099092736007572</v>
      </c>
      <c r="W5" t="s">
        <v>162</v>
      </c>
      <c r="X5">
        <v>0.99999999996646971</v>
      </c>
      <c r="Y5" t="s">
        <v>163</v>
      </c>
      <c r="Z5">
        <v>0.80398830075535166</v>
      </c>
      <c r="AA5" t="s">
        <v>163</v>
      </c>
      <c r="AB5">
        <v>0.99999999955651153</v>
      </c>
      <c r="AC5" t="s">
        <v>162</v>
      </c>
      <c r="AD5">
        <v>0.99907444232619635</v>
      </c>
      <c r="AE5" t="s">
        <v>162</v>
      </c>
      <c r="AF5">
        <v>4.2052421899946069E-2</v>
      </c>
      <c r="AG5" t="s">
        <v>162</v>
      </c>
      <c r="AH5">
        <v>0.99997675755904758</v>
      </c>
      <c r="AI5" t="s">
        <v>162</v>
      </c>
      <c r="AJ5">
        <v>2.8072871819781131E-2</v>
      </c>
      <c r="AK5" t="s">
        <v>162</v>
      </c>
      <c r="AL5">
        <v>0.18023668333800968</v>
      </c>
      <c r="AM5" t="s">
        <v>163</v>
      </c>
      <c r="AN5">
        <v>6.4083304351754133E-3</v>
      </c>
      <c r="AO5" t="s">
        <v>163</v>
      </c>
      <c r="AP5">
        <v>0.23859595841406944</v>
      </c>
      <c r="AQ5" t="s">
        <v>163</v>
      </c>
      <c r="AR5">
        <v>0.67930996721218229</v>
      </c>
      <c r="AS5" t="s">
        <v>163</v>
      </c>
      <c r="AT5">
        <v>0.99991022986238354</v>
      </c>
      <c r="AU5" t="s">
        <v>162</v>
      </c>
      <c r="AV5">
        <v>0.51054225365884953</v>
      </c>
      <c r="AW5" t="s">
        <v>163</v>
      </c>
      <c r="AX5">
        <v>0.99854532554138808</v>
      </c>
      <c r="AY5" t="s">
        <v>162</v>
      </c>
      <c r="AZ5">
        <v>0.89583980721124035</v>
      </c>
      <c r="BA5" t="s">
        <v>163</v>
      </c>
      <c r="BB5">
        <v>0.99999994776126655</v>
      </c>
      <c r="BC5" t="s">
        <v>162</v>
      </c>
      <c r="BD5">
        <v>0.99815324299059416</v>
      </c>
      <c r="BE5" t="s">
        <v>162</v>
      </c>
      <c r="BF5">
        <v>4.0078512581475545E-2</v>
      </c>
      <c r="BG5" t="s">
        <v>162</v>
      </c>
      <c r="BH5">
        <v>0.99991743532298583</v>
      </c>
      <c r="BI5" t="s">
        <v>162</v>
      </c>
      <c r="BJ5">
        <v>2.6606032772784061E-2</v>
      </c>
      <c r="BK5" t="s">
        <v>162</v>
      </c>
      <c r="BL5">
        <v>0.7216862428493046</v>
      </c>
      <c r="BM5" t="s">
        <v>162</v>
      </c>
      <c r="BN5">
        <v>0.48916019670190902</v>
      </c>
      <c r="BO5" t="s">
        <v>162</v>
      </c>
      <c r="BP5">
        <v>7.5880471765710222E-4</v>
      </c>
      <c r="BQ5" t="s">
        <v>162</v>
      </c>
      <c r="BR5">
        <v>0.65772318481635639</v>
      </c>
      <c r="BS5" t="s">
        <v>162</v>
      </c>
      <c r="BT5">
        <v>6.5999741452726912E-4</v>
      </c>
      <c r="BU5" t="s">
        <v>162</v>
      </c>
      <c r="BV5">
        <v>0.9997815062243337</v>
      </c>
      <c r="BW5" t="s">
        <v>162</v>
      </c>
      <c r="BX5">
        <v>5.6359973801240915E-2</v>
      </c>
      <c r="BY5" t="s">
        <v>162</v>
      </c>
      <c r="BZ5">
        <v>0.99999823296257395</v>
      </c>
      <c r="CA5" t="s">
        <v>162</v>
      </c>
      <c r="CB5">
        <v>3.8198925346569657E-2</v>
      </c>
      <c r="CC5" t="s">
        <v>162</v>
      </c>
      <c r="CD5">
        <v>0.29622037379751986</v>
      </c>
      <c r="CE5" t="s">
        <v>162</v>
      </c>
      <c r="CF5">
        <v>0.99999992037355967</v>
      </c>
      <c r="CG5" t="s">
        <v>163</v>
      </c>
      <c r="CH5">
        <v>0.21119226971285687</v>
      </c>
      <c r="CI5" t="s">
        <v>162</v>
      </c>
      <c r="CJ5">
        <v>0.18043546476789252</v>
      </c>
      <c r="CK5" t="s">
        <v>163</v>
      </c>
      <c r="CL5">
        <v>0.99999994100383593</v>
      </c>
      <c r="CM5" t="s">
        <v>162</v>
      </c>
      <c r="CN5">
        <v>0.12409346061753213</v>
      </c>
      <c r="CO5" t="s">
        <v>162</v>
      </c>
    </row>
    <row r="6" spans="1:93" x14ac:dyDescent="0.25">
      <c r="A6" t="s">
        <v>165</v>
      </c>
      <c r="B6" t="s">
        <v>126</v>
      </c>
      <c r="C6">
        <v>1.1599999999999999E-2</v>
      </c>
      <c r="D6">
        <v>0.60635296970161923</v>
      </c>
      <c r="E6" t="s">
        <v>163</v>
      </c>
      <c r="F6">
        <v>0.99805326212235712</v>
      </c>
      <c r="G6" t="s">
        <v>162</v>
      </c>
      <c r="H6">
        <v>0.93064330473480228</v>
      </c>
      <c r="I6" t="s">
        <v>163</v>
      </c>
      <c r="J6">
        <v>0.2921278590083054</v>
      </c>
      <c r="K6" t="s">
        <v>163</v>
      </c>
      <c r="L6">
        <v>0.9999999999703052</v>
      </c>
      <c r="M6" t="s">
        <v>163</v>
      </c>
      <c r="N6">
        <v>0.46981059401610703</v>
      </c>
      <c r="O6" t="s">
        <v>163</v>
      </c>
      <c r="P6">
        <v>0.99999999997018096</v>
      </c>
      <c r="Q6" t="s">
        <v>163</v>
      </c>
      <c r="R6">
        <v>0.99999698916440483</v>
      </c>
      <c r="S6" t="s">
        <v>163</v>
      </c>
      <c r="T6">
        <v>0.99999999999993661</v>
      </c>
      <c r="U6" t="s">
        <v>163</v>
      </c>
      <c r="V6">
        <v>0.38041437521968913</v>
      </c>
      <c r="W6" t="s">
        <v>162</v>
      </c>
      <c r="X6">
        <v>0.9998247047795481</v>
      </c>
      <c r="Y6" t="s">
        <v>162</v>
      </c>
      <c r="Z6">
        <v>0.9998679601667525</v>
      </c>
      <c r="AA6" t="s">
        <v>163</v>
      </c>
      <c r="AB6">
        <v>0.66197348372301712</v>
      </c>
      <c r="AC6" t="s">
        <v>162</v>
      </c>
      <c r="AD6">
        <v>0.99999842352981139</v>
      </c>
      <c r="AE6" t="s">
        <v>163</v>
      </c>
      <c r="AF6">
        <v>0.66194064265777663</v>
      </c>
      <c r="AG6" t="s">
        <v>162</v>
      </c>
      <c r="AH6">
        <v>0.92012792887705364</v>
      </c>
      <c r="AI6" t="s">
        <v>162</v>
      </c>
      <c r="AJ6">
        <v>0.63452812096467093</v>
      </c>
      <c r="AK6" t="s">
        <v>162</v>
      </c>
      <c r="AL6">
        <v>0.67087809451555724</v>
      </c>
      <c r="AM6" t="s">
        <v>163</v>
      </c>
      <c r="AN6">
        <v>0.20534193879004881</v>
      </c>
      <c r="AO6" t="s">
        <v>163</v>
      </c>
      <c r="AP6">
        <v>0.99579164927635622</v>
      </c>
      <c r="AQ6" t="s">
        <v>163</v>
      </c>
      <c r="AR6">
        <v>0.29106472400171546</v>
      </c>
      <c r="AS6" t="s">
        <v>163</v>
      </c>
      <c r="AT6">
        <v>0.99578353239834305</v>
      </c>
      <c r="AU6" t="s">
        <v>163</v>
      </c>
      <c r="AV6">
        <v>0.98339321179062578</v>
      </c>
      <c r="AW6" t="s">
        <v>163</v>
      </c>
      <c r="AX6">
        <v>0.99708218778241542</v>
      </c>
      <c r="AY6" t="s">
        <v>163</v>
      </c>
      <c r="AZ6">
        <v>0.97731644330607181</v>
      </c>
      <c r="BA6" t="s">
        <v>163</v>
      </c>
      <c r="BB6">
        <v>0.95406924680817051</v>
      </c>
      <c r="BC6" t="s">
        <v>162</v>
      </c>
      <c r="BD6">
        <v>0.99629741076352929</v>
      </c>
      <c r="BE6" t="s">
        <v>163</v>
      </c>
      <c r="BF6">
        <v>0.95399693188071943</v>
      </c>
      <c r="BG6" t="s">
        <v>162</v>
      </c>
      <c r="BH6">
        <v>0.99677802984408148</v>
      </c>
      <c r="BI6" t="s">
        <v>162</v>
      </c>
      <c r="BJ6">
        <v>0.94314359912967149</v>
      </c>
      <c r="BK6" t="s">
        <v>162</v>
      </c>
      <c r="BL6">
        <v>0.33175904574499171</v>
      </c>
      <c r="BM6" t="s">
        <v>162</v>
      </c>
      <c r="BN6">
        <v>0.99999999629600334</v>
      </c>
      <c r="BO6" t="s">
        <v>162</v>
      </c>
      <c r="BP6">
        <v>0.33284471722372333</v>
      </c>
      <c r="BQ6" t="s">
        <v>162</v>
      </c>
      <c r="BR6">
        <v>0.70268756282042111</v>
      </c>
      <c r="BS6" t="s">
        <v>162</v>
      </c>
      <c r="BT6">
        <v>0.31160477249809848</v>
      </c>
      <c r="BU6" t="s">
        <v>162</v>
      </c>
      <c r="BV6">
        <v>0.522005322259812</v>
      </c>
      <c r="BW6" t="s">
        <v>163</v>
      </c>
      <c r="BX6">
        <v>1</v>
      </c>
      <c r="BY6" t="s">
        <v>162</v>
      </c>
      <c r="BZ6">
        <v>0.99999975465327462</v>
      </c>
      <c r="CA6" t="s">
        <v>163</v>
      </c>
      <c r="CB6">
        <v>0.99999999999994549</v>
      </c>
      <c r="CC6" t="s">
        <v>162</v>
      </c>
      <c r="CD6">
        <v>0.52179262868868959</v>
      </c>
      <c r="CE6" t="s">
        <v>162</v>
      </c>
      <c r="CF6">
        <v>0.83434081433158269</v>
      </c>
      <c r="CG6" t="s">
        <v>162</v>
      </c>
      <c r="CH6">
        <v>0.4957226724793562</v>
      </c>
      <c r="CI6" t="s">
        <v>162</v>
      </c>
      <c r="CJ6">
        <v>0.99999975407124442</v>
      </c>
      <c r="CK6" t="s">
        <v>163</v>
      </c>
      <c r="CL6">
        <v>0.99999999999994582</v>
      </c>
      <c r="CM6" t="s">
        <v>162</v>
      </c>
      <c r="CN6">
        <v>0.99999906655827742</v>
      </c>
      <c r="CO6" t="s">
        <v>162</v>
      </c>
    </row>
    <row r="7" spans="1:93" x14ac:dyDescent="0.25">
      <c r="A7" t="s">
        <v>95</v>
      </c>
      <c r="B7" t="s">
        <v>127</v>
      </c>
      <c r="C7">
        <v>1.1523E-2</v>
      </c>
      <c r="D7">
        <v>0.95056338927920303</v>
      </c>
      <c r="E7" t="s">
        <v>163</v>
      </c>
      <c r="F7">
        <v>0.99992686181810131</v>
      </c>
      <c r="G7" t="s">
        <v>163</v>
      </c>
      <c r="H7">
        <v>0.99999769823800477</v>
      </c>
      <c r="I7" t="s">
        <v>163</v>
      </c>
      <c r="J7">
        <v>5.0068953035649066E-2</v>
      </c>
      <c r="K7" t="s">
        <v>163</v>
      </c>
      <c r="L7">
        <v>0.99748933946141416</v>
      </c>
      <c r="M7" t="s">
        <v>163</v>
      </c>
      <c r="N7">
        <v>0.36336788207882675</v>
      </c>
      <c r="O7" t="s">
        <v>163</v>
      </c>
      <c r="P7">
        <v>0.6196371000744183</v>
      </c>
      <c r="Q7" t="s">
        <v>163</v>
      </c>
      <c r="R7">
        <v>0.98598772285367464</v>
      </c>
      <c r="S7" t="s">
        <v>163</v>
      </c>
      <c r="T7">
        <v>0.99999951833369671</v>
      </c>
      <c r="U7" t="s">
        <v>162</v>
      </c>
      <c r="V7">
        <v>0.99942494290765693</v>
      </c>
      <c r="W7" t="s">
        <v>162</v>
      </c>
      <c r="X7">
        <v>0.99671456987520979</v>
      </c>
      <c r="Y7" t="s">
        <v>162</v>
      </c>
      <c r="Z7">
        <v>0.51562825120567357</v>
      </c>
      <c r="AA7" t="s">
        <v>163</v>
      </c>
      <c r="AB7">
        <v>0.99998213192747731</v>
      </c>
      <c r="AC7" t="s">
        <v>162</v>
      </c>
      <c r="AD7">
        <v>0.97218364425516623</v>
      </c>
      <c r="AE7" t="s">
        <v>163</v>
      </c>
      <c r="AF7">
        <v>0.99939869624230271</v>
      </c>
      <c r="AG7" t="s">
        <v>163</v>
      </c>
      <c r="AH7">
        <v>0.99999999988384969</v>
      </c>
      <c r="AI7" t="s">
        <v>162</v>
      </c>
      <c r="AJ7">
        <v>0.85046483833199515</v>
      </c>
      <c r="AK7" t="s">
        <v>162</v>
      </c>
      <c r="AL7">
        <v>0.99999999696085518</v>
      </c>
      <c r="AM7" t="s">
        <v>162</v>
      </c>
      <c r="AN7">
        <v>0.23062420672284289</v>
      </c>
      <c r="AO7" t="s">
        <v>163</v>
      </c>
      <c r="AP7">
        <v>0.99999985879275988</v>
      </c>
      <c r="AQ7" t="s">
        <v>163</v>
      </c>
      <c r="AR7">
        <v>0.75624305158653182</v>
      </c>
      <c r="AS7" t="s">
        <v>163</v>
      </c>
      <c r="AT7">
        <v>0.93714747626615191</v>
      </c>
      <c r="AU7" t="s">
        <v>163</v>
      </c>
      <c r="AV7">
        <v>0.99994668527941566</v>
      </c>
      <c r="AW7" t="s">
        <v>163</v>
      </c>
      <c r="AX7">
        <v>0.9976833863764194</v>
      </c>
      <c r="AY7" t="s">
        <v>162</v>
      </c>
      <c r="AZ7">
        <v>0.17259163320924065</v>
      </c>
      <c r="BA7" t="s">
        <v>163</v>
      </c>
      <c r="BB7">
        <v>0.99998734226823671</v>
      </c>
      <c r="BC7" t="s">
        <v>163</v>
      </c>
      <c r="BD7">
        <v>0.65786589666101436</v>
      </c>
      <c r="BE7" t="s">
        <v>163</v>
      </c>
      <c r="BF7">
        <v>0.87985843246281081</v>
      </c>
      <c r="BG7" t="s">
        <v>163</v>
      </c>
      <c r="BH7">
        <v>0.99949857422614052</v>
      </c>
      <c r="BI7" t="s">
        <v>163</v>
      </c>
      <c r="BJ7">
        <v>0.99966016788251666</v>
      </c>
      <c r="BK7" t="s">
        <v>162</v>
      </c>
      <c r="BL7">
        <v>0.25640647088201662</v>
      </c>
      <c r="BM7" t="s">
        <v>162</v>
      </c>
      <c r="BN7">
        <v>0.9991229940811579</v>
      </c>
      <c r="BO7" t="s">
        <v>162</v>
      </c>
      <c r="BP7">
        <v>0.91208035972490276</v>
      </c>
      <c r="BQ7" t="s">
        <v>162</v>
      </c>
      <c r="BR7">
        <v>0.64432206857299801</v>
      </c>
      <c r="BS7" t="s">
        <v>162</v>
      </c>
      <c r="BT7">
        <v>2.7665432693976921E-2</v>
      </c>
      <c r="BU7" t="s">
        <v>162</v>
      </c>
      <c r="BV7">
        <v>0.83808569859490523</v>
      </c>
      <c r="BW7" t="s">
        <v>163</v>
      </c>
      <c r="BX7">
        <v>0.97534997040515192</v>
      </c>
      <c r="BY7" t="s">
        <v>163</v>
      </c>
      <c r="BZ7">
        <v>0.99999964040724221</v>
      </c>
      <c r="CA7" t="s">
        <v>163</v>
      </c>
      <c r="CB7">
        <v>0.97818492936576107</v>
      </c>
      <c r="CC7" t="s">
        <v>162</v>
      </c>
      <c r="CD7">
        <v>0.99993533572587345</v>
      </c>
      <c r="CE7" t="s">
        <v>162</v>
      </c>
      <c r="CF7">
        <v>0.97536358904198595</v>
      </c>
      <c r="CG7" t="s">
        <v>162</v>
      </c>
      <c r="CH7">
        <v>0.23301861242485766</v>
      </c>
      <c r="CI7" t="s">
        <v>162</v>
      </c>
      <c r="CJ7">
        <v>0.99912427359504785</v>
      </c>
      <c r="CK7" t="s">
        <v>162</v>
      </c>
      <c r="CL7">
        <v>0.4406583109423029</v>
      </c>
      <c r="CM7" t="s">
        <v>162</v>
      </c>
      <c r="CN7">
        <v>0.93881142586963751</v>
      </c>
      <c r="CO7" t="s">
        <v>162</v>
      </c>
    </row>
    <row r="8" spans="1:93" x14ac:dyDescent="0.25">
      <c r="A8" t="s">
        <v>96</v>
      </c>
      <c r="B8" t="s">
        <v>128</v>
      </c>
      <c r="C8">
        <v>4.5777999999999999E-2</v>
      </c>
      <c r="D8">
        <v>0.9951677683247977</v>
      </c>
      <c r="E8" t="s">
        <v>163</v>
      </c>
      <c r="F8">
        <v>0.99971762099346972</v>
      </c>
      <c r="G8" t="s">
        <v>162</v>
      </c>
      <c r="H8">
        <v>0.75483664396854455</v>
      </c>
      <c r="I8" t="s">
        <v>162</v>
      </c>
      <c r="J8">
        <v>0.99991350179818561</v>
      </c>
      <c r="K8" t="s">
        <v>162</v>
      </c>
      <c r="L8">
        <v>0.99918138569219139</v>
      </c>
      <c r="M8" t="s">
        <v>162</v>
      </c>
      <c r="N8">
        <v>0.94467012432027642</v>
      </c>
      <c r="O8" t="s">
        <v>163</v>
      </c>
      <c r="P8">
        <v>0.92871559893824918</v>
      </c>
      <c r="Q8" t="s">
        <v>163</v>
      </c>
      <c r="R8">
        <v>0.97748444462628381</v>
      </c>
      <c r="S8" t="s">
        <v>163</v>
      </c>
      <c r="T8">
        <v>0.99999066364427547</v>
      </c>
      <c r="U8" t="s">
        <v>163</v>
      </c>
      <c r="V8">
        <v>0.88819016563677577</v>
      </c>
      <c r="W8" t="s">
        <v>162</v>
      </c>
      <c r="X8">
        <v>0.27448463913450039</v>
      </c>
      <c r="Y8" t="s">
        <v>162</v>
      </c>
      <c r="Z8">
        <v>0.89731599526283901</v>
      </c>
      <c r="AA8" t="s">
        <v>162</v>
      </c>
      <c r="AB8">
        <v>0.82006610687902093</v>
      </c>
      <c r="AC8" t="s">
        <v>162</v>
      </c>
      <c r="AD8">
        <v>0.99997776130633531</v>
      </c>
      <c r="AE8" t="s">
        <v>163</v>
      </c>
      <c r="AF8">
        <v>0.99998312646392318</v>
      </c>
      <c r="AG8" t="s">
        <v>163</v>
      </c>
      <c r="AH8">
        <v>0.99999954815248271</v>
      </c>
      <c r="AI8" t="s">
        <v>163</v>
      </c>
      <c r="AJ8">
        <v>0.99996867595548211</v>
      </c>
      <c r="AK8" t="s">
        <v>162</v>
      </c>
      <c r="AL8">
        <v>0.9791642975235717</v>
      </c>
      <c r="AM8" t="s">
        <v>162</v>
      </c>
      <c r="AN8">
        <v>0.99999999991457122</v>
      </c>
      <c r="AO8" t="s">
        <v>163</v>
      </c>
      <c r="AP8">
        <v>0.99999999999993061</v>
      </c>
      <c r="AQ8" t="s">
        <v>162</v>
      </c>
      <c r="AR8">
        <v>0.70726704007799546</v>
      </c>
      <c r="AS8" t="s">
        <v>163</v>
      </c>
      <c r="AT8">
        <v>0.65974186371263421</v>
      </c>
      <c r="AU8" t="s">
        <v>163</v>
      </c>
      <c r="AV8">
        <v>0.80340320563418355</v>
      </c>
      <c r="AW8" t="s">
        <v>163</v>
      </c>
      <c r="AX8">
        <v>0.98832511943305423</v>
      </c>
      <c r="AY8" t="s">
        <v>163</v>
      </c>
      <c r="AZ8">
        <v>0.95511802470244933</v>
      </c>
      <c r="BA8" t="s">
        <v>163</v>
      </c>
      <c r="BB8">
        <v>0.98080686964024077</v>
      </c>
      <c r="BC8" t="s">
        <v>163</v>
      </c>
      <c r="BD8">
        <v>0.15719034348352623</v>
      </c>
      <c r="BE8" t="s">
        <v>163</v>
      </c>
      <c r="BF8">
        <v>0.13017377571889843</v>
      </c>
      <c r="BG8" t="s">
        <v>163</v>
      </c>
      <c r="BH8">
        <v>0.21327157832018251</v>
      </c>
      <c r="BI8" t="s">
        <v>163</v>
      </c>
      <c r="BJ8">
        <v>0.51746875221545485</v>
      </c>
      <c r="BK8" t="s">
        <v>163</v>
      </c>
      <c r="BL8">
        <v>0.99999999626758218</v>
      </c>
      <c r="BM8" t="s">
        <v>162</v>
      </c>
      <c r="BN8">
        <v>0.70950491025625939</v>
      </c>
      <c r="BO8" t="s">
        <v>163</v>
      </c>
      <c r="BP8">
        <v>0.65086019695776742</v>
      </c>
      <c r="BQ8" t="s">
        <v>163</v>
      </c>
      <c r="BR8">
        <v>0.8117527586510791</v>
      </c>
      <c r="BS8" t="s">
        <v>163</v>
      </c>
      <c r="BT8">
        <v>0.99225793862677625</v>
      </c>
      <c r="BU8" t="s">
        <v>163</v>
      </c>
      <c r="BV8">
        <v>0.60309697216018754</v>
      </c>
      <c r="BW8" t="s">
        <v>163</v>
      </c>
      <c r="BX8">
        <v>0.53677093388298236</v>
      </c>
      <c r="BY8" t="s">
        <v>163</v>
      </c>
      <c r="BZ8">
        <v>0.71711548125799318</v>
      </c>
      <c r="CA8" t="s">
        <v>163</v>
      </c>
      <c r="CB8">
        <v>0.97602266284314365</v>
      </c>
      <c r="CC8" t="s">
        <v>163</v>
      </c>
      <c r="CD8">
        <v>0.99999999999976275</v>
      </c>
      <c r="CE8" t="s">
        <v>162</v>
      </c>
      <c r="CF8">
        <v>0.99999999889441327</v>
      </c>
      <c r="CG8" t="s">
        <v>162</v>
      </c>
      <c r="CH8">
        <v>0.99501178031108706</v>
      </c>
      <c r="CI8" t="s">
        <v>162</v>
      </c>
      <c r="CJ8">
        <v>0.99999999995202804</v>
      </c>
      <c r="CK8" t="s">
        <v>162</v>
      </c>
      <c r="CL8">
        <v>0.99384038040589995</v>
      </c>
      <c r="CM8" t="s">
        <v>162</v>
      </c>
      <c r="CN8">
        <v>0.99898217625038421</v>
      </c>
      <c r="CO8" t="s">
        <v>162</v>
      </c>
    </row>
    <row r="9" spans="1:93" x14ac:dyDescent="0.25">
      <c r="A9" t="s">
        <v>97</v>
      </c>
      <c r="B9" t="s">
        <v>129</v>
      </c>
      <c r="C9">
        <v>0</v>
      </c>
      <c r="D9">
        <v>1.0399410195094383E-5</v>
      </c>
      <c r="E9" t="s">
        <v>163</v>
      </c>
      <c r="F9">
        <v>0.99934250093023846</v>
      </c>
      <c r="G9" t="s">
        <v>163</v>
      </c>
      <c r="H9">
        <v>4.2085416518512497E-3</v>
      </c>
      <c r="I9" t="s">
        <v>163</v>
      </c>
      <c r="J9">
        <v>6.6502037179516638E-4</v>
      </c>
      <c r="K9" t="s">
        <v>163</v>
      </c>
      <c r="L9">
        <v>0.7337161678585199</v>
      </c>
      <c r="M9" t="s">
        <v>163</v>
      </c>
      <c r="N9">
        <v>0.99401147648671051</v>
      </c>
      <c r="O9" t="s">
        <v>162</v>
      </c>
      <c r="P9">
        <v>0.42196402208832495</v>
      </c>
      <c r="Q9" t="s">
        <v>162</v>
      </c>
      <c r="R9">
        <v>2.5293860597480178E-2</v>
      </c>
      <c r="S9" t="s">
        <v>163</v>
      </c>
      <c r="T9">
        <v>1</v>
      </c>
      <c r="U9" t="s">
        <v>162</v>
      </c>
      <c r="V9">
        <v>1.4053303240935122E-4</v>
      </c>
      <c r="W9" t="s">
        <v>162</v>
      </c>
      <c r="X9">
        <v>0.58418956340887984</v>
      </c>
      <c r="Y9" t="s">
        <v>162</v>
      </c>
      <c r="Z9">
        <v>0.86245897288573581</v>
      </c>
      <c r="AA9" t="s">
        <v>162</v>
      </c>
      <c r="AB9">
        <v>4.7669291821705873E-4</v>
      </c>
      <c r="AC9" t="s">
        <v>162</v>
      </c>
      <c r="AD9">
        <v>2.8491468568914158E-4</v>
      </c>
      <c r="AE9" t="s">
        <v>162</v>
      </c>
      <c r="AF9">
        <v>6.2500008311046074E-3</v>
      </c>
      <c r="AG9" t="s">
        <v>162</v>
      </c>
      <c r="AH9">
        <v>0.37493003344147913</v>
      </c>
      <c r="AI9" t="s">
        <v>162</v>
      </c>
      <c r="AJ9">
        <v>1</v>
      </c>
      <c r="AK9" t="s">
        <v>162</v>
      </c>
      <c r="AL9">
        <v>4.5655559186576378E-2</v>
      </c>
      <c r="AM9" t="s">
        <v>163</v>
      </c>
      <c r="AN9">
        <v>9.4691102152972828E-3</v>
      </c>
      <c r="AO9" t="s">
        <v>163</v>
      </c>
      <c r="AP9">
        <v>0.98967712138791708</v>
      </c>
      <c r="AQ9" t="s">
        <v>163</v>
      </c>
      <c r="AR9">
        <v>0.88798764294722299</v>
      </c>
      <c r="AS9" t="s">
        <v>162</v>
      </c>
      <c r="AT9">
        <v>0.26678602562442155</v>
      </c>
      <c r="AU9" t="s">
        <v>162</v>
      </c>
      <c r="AV9">
        <v>0.17159800598988528</v>
      </c>
      <c r="AW9" t="s">
        <v>163</v>
      </c>
      <c r="AX9">
        <v>1</v>
      </c>
      <c r="AY9" t="s">
        <v>162</v>
      </c>
      <c r="AZ9">
        <v>0.99991003183280913</v>
      </c>
      <c r="BA9" t="s">
        <v>163</v>
      </c>
      <c r="BB9">
        <v>0.23581020808059661</v>
      </c>
      <c r="BC9" t="s">
        <v>162</v>
      </c>
      <c r="BD9">
        <v>1.0130315054170391E-2</v>
      </c>
      <c r="BE9" t="s">
        <v>162</v>
      </c>
      <c r="BF9">
        <v>2.0979919671180958E-2</v>
      </c>
      <c r="BG9" t="s">
        <v>162</v>
      </c>
      <c r="BH9">
        <v>0.99997578783767593</v>
      </c>
      <c r="BI9" t="s">
        <v>162</v>
      </c>
      <c r="BJ9">
        <v>1</v>
      </c>
      <c r="BK9" t="s">
        <v>162</v>
      </c>
      <c r="BL9">
        <v>5.3099017682536664E-2</v>
      </c>
      <c r="BM9" t="s">
        <v>162</v>
      </c>
      <c r="BN9">
        <v>3.4826822021475357E-3</v>
      </c>
      <c r="BO9" t="s">
        <v>162</v>
      </c>
      <c r="BP9">
        <v>1.441610642359048E-2</v>
      </c>
      <c r="BQ9" t="s">
        <v>162</v>
      </c>
      <c r="BR9">
        <v>0.99046114369171456</v>
      </c>
      <c r="BS9" t="s">
        <v>162</v>
      </c>
      <c r="BT9">
        <v>1</v>
      </c>
      <c r="BU9" t="s">
        <v>162</v>
      </c>
      <c r="BV9">
        <v>0.40384619870035832</v>
      </c>
      <c r="BW9" t="s">
        <v>162</v>
      </c>
      <c r="BX9">
        <v>0.12467464277037066</v>
      </c>
      <c r="BY9" t="s">
        <v>162</v>
      </c>
      <c r="BZ9">
        <v>0.61524493237375666</v>
      </c>
      <c r="CA9" t="s">
        <v>163</v>
      </c>
      <c r="CB9">
        <v>1</v>
      </c>
      <c r="CC9" t="s">
        <v>162</v>
      </c>
      <c r="CD9">
        <v>0.78828047566175596</v>
      </c>
      <c r="CE9" t="s">
        <v>162</v>
      </c>
      <c r="CF9">
        <v>2.7787121426101513E-2</v>
      </c>
      <c r="CG9" t="s">
        <v>163</v>
      </c>
      <c r="CH9">
        <v>1</v>
      </c>
      <c r="CI9" t="s">
        <v>162</v>
      </c>
      <c r="CJ9">
        <v>3.1658571683530812E-2</v>
      </c>
      <c r="CK9" t="s">
        <v>163</v>
      </c>
      <c r="CL9">
        <v>1</v>
      </c>
      <c r="CM9" t="s">
        <v>162</v>
      </c>
      <c r="CN9">
        <v>1</v>
      </c>
      <c r="CO9" t="s">
        <v>162</v>
      </c>
    </row>
    <row r="10" spans="1:93" x14ac:dyDescent="0.25">
      <c r="A10" t="s">
        <v>98</v>
      </c>
      <c r="B10" t="s">
        <v>130</v>
      </c>
      <c r="C10">
        <v>8.5819999999999994E-3</v>
      </c>
      <c r="D10">
        <v>0.99969611312669016</v>
      </c>
      <c r="E10" t="s">
        <v>163</v>
      </c>
      <c r="F10">
        <v>0.7365905644069608</v>
      </c>
      <c r="G10" t="s">
        <v>162</v>
      </c>
      <c r="H10">
        <v>0.91924746670529334</v>
      </c>
      <c r="I10" t="s">
        <v>162</v>
      </c>
      <c r="J10">
        <v>0.32256439728462416</v>
      </c>
      <c r="K10" t="s">
        <v>163</v>
      </c>
      <c r="L10">
        <v>0.9999073121716473</v>
      </c>
      <c r="M10" t="s">
        <v>163</v>
      </c>
      <c r="N10">
        <v>0.99998004171686539</v>
      </c>
      <c r="O10" t="s">
        <v>163</v>
      </c>
      <c r="P10">
        <v>0.99918188722394197</v>
      </c>
      <c r="Q10" t="s">
        <v>163</v>
      </c>
      <c r="R10">
        <v>0.99999999999998213</v>
      </c>
      <c r="S10" t="s">
        <v>162</v>
      </c>
      <c r="T10">
        <v>0.99997823832915889</v>
      </c>
      <c r="U10" t="s">
        <v>163</v>
      </c>
      <c r="V10">
        <v>0.49525463685151405</v>
      </c>
      <c r="W10" t="s">
        <v>162</v>
      </c>
      <c r="X10">
        <v>0.66808878062945076</v>
      </c>
      <c r="Y10" t="s">
        <v>162</v>
      </c>
      <c r="Z10">
        <v>0.70169267894089826</v>
      </c>
      <c r="AA10" t="s">
        <v>163</v>
      </c>
      <c r="AB10">
        <v>0.99999999999335376</v>
      </c>
      <c r="AC10" t="s">
        <v>162</v>
      </c>
      <c r="AD10">
        <v>0.99999999990541288</v>
      </c>
      <c r="AE10" t="s">
        <v>162</v>
      </c>
      <c r="AF10">
        <v>0.99999999999437017</v>
      </c>
      <c r="AG10" t="s">
        <v>163</v>
      </c>
      <c r="AH10">
        <v>0.9998057563875824</v>
      </c>
      <c r="AI10" t="s">
        <v>162</v>
      </c>
      <c r="AJ10">
        <v>0.99999999638596337</v>
      </c>
      <c r="AK10" t="s">
        <v>162</v>
      </c>
      <c r="AL10">
        <v>0.99977616704010097</v>
      </c>
      <c r="AM10" t="s">
        <v>163</v>
      </c>
      <c r="AN10">
        <v>9.7391076500618401E-2</v>
      </c>
      <c r="AO10" t="s">
        <v>163</v>
      </c>
      <c r="AP10">
        <v>0.52561287230377074</v>
      </c>
      <c r="AQ10" t="s">
        <v>163</v>
      </c>
      <c r="AR10">
        <v>0.57899635821216111</v>
      </c>
      <c r="AS10" t="s">
        <v>163</v>
      </c>
      <c r="AT10">
        <v>0.46394971743336377</v>
      </c>
      <c r="AU10" t="s">
        <v>163</v>
      </c>
      <c r="AV10">
        <v>0.78832186756295042</v>
      </c>
      <c r="AW10" t="s">
        <v>163</v>
      </c>
      <c r="AX10">
        <v>0.55825260671499133</v>
      </c>
      <c r="AY10" t="s">
        <v>163</v>
      </c>
      <c r="AZ10">
        <v>8.2547085972568546E-2</v>
      </c>
      <c r="BA10" t="s">
        <v>163</v>
      </c>
      <c r="BB10">
        <v>0.70924768158825224</v>
      </c>
      <c r="BC10" t="s">
        <v>163</v>
      </c>
      <c r="BD10">
        <v>0.77883429339143651</v>
      </c>
      <c r="BE10" t="s">
        <v>163</v>
      </c>
      <c r="BF10">
        <v>0.62808718000060282</v>
      </c>
      <c r="BG10" t="s">
        <v>163</v>
      </c>
      <c r="BH10">
        <v>0.95113273389428998</v>
      </c>
      <c r="BI10" t="s">
        <v>163</v>
      </c>
      <c r="BJ10">
        <v>0.74910384339268732</v>
      </c>
      <c r="BK10" t="s">
        <v>163</v>
      </c>
      <c r="BL10">
        <v>0.64815468224037465</v>
      </c>
      <c r="BM10" t="s">
        <v>162</v>
      </c>
      <c r="BN10">
        <v>0.79318817971097322</v>
      </c>
      <c r="BO10" t="s">
        <v>162</v>
      </c>
      <c r="BP10">
        <v>0.7525259222874976</v>
      </c>
      <c r="BQ10" t="s">
        <v>162</v>
      </c>
      <c r="BR10">
        <v>0.53079464365949014</v>
      </c>
      <c r="BS10" t="s">
        <v>162</v>
      </c>
      <c r="BT10">
        <v>0.59150832967516265</v>
      </c>
      <c r="BU10" t="s">
        <v>162</v>
      </c>
      <c r="BV10">
        <v>0.99999999999999456</v>
      </c>
      <c r="BW10" t="s">
        <v>162</v>
      </c>
      <c r="BX10">
        <v>0.99999999694584063</v>
      </c>
      <c r="BY10" t="s">
        <v>163</v>
      </c>
      <c r="BZ10">
        <v>0.99993420995166649</v>
      </c>
      <c r="CA10" t="s">
        <v>162</v>
      </c>
      <c r="CB10">
        <v>0.99999999999208444</v>
      </c>
      <c r="CC10" t="s">
        <v>162</v>
      </c>
      <c r="CD10">
        <v>0.99999999171803378</v>
      </c>
      <c r="CE10" t="s">
        <v>163</v>
      </c>
      <c r="CF10">
        <v>0.99998186746379503</v>
      </c>
      <c r="CG10" t="s">
        <v>162</v>
      </c>
      <c r="CH10">
        <v>0.999999999999994</v>
      </c>
      <c r="CI10" t="s">
        <v>162</v>
      </c>
      <c r="CJ10">
        <v>0.99951030791322426</v>
      </c>
      <c r="CK10" t="s">
        <v>162</v>
      </c>
      <c r="CL10">
        <v>0.99999987684724778</v>
      </c>
      <c r="CM10" t="s">
        <v>162</v>
      </c>
      <c r="CN10">
        <v>0.99998218888670554</v>
      </c>
      <c r="CO10" t="s">
        <v>163</v>
      </c>
    </row>
    <row r="11" spans="1:93" x14ac:dyDescent="0.25">
      <c r="A11" t="s">
        <v>99</v>
      </c>
      <c r="B11" t="s">
        <v>131</v>
      </c>
      <c r="C11">
        <v>1.8200000000000001E-2</v>
      </c>
      <c r="D11">
        <v>0.97556748353273404</v>
      </c>
      <c r="E11" t="s">
        <v>163</v>
      </c>
      <c r="F11">
        <v>0.99905102702093673</v>
      </c>
      <c r="G11" t="s">
        <v>162</v>
      </c>
      <c r="H11">
        <v>0.99982179262115056</v>
      </c>
      <c r="I11" t="s">
        <v>163</v>
      </c>
      <c r="J11">
        <v>0.63484128224278491</v>
      </c>
      <c r="K11" t="s">
        <v>163</v>
      </c>
      <c r="L11">
        <v>0.99324877125256394</v>
      </c>
      <c r="M11" t="s">
        <v>162</v>
      </c>
      <c r="N11">
        <v>0.99997520354584235</v>
      </c>
      <c r="O11" t="s">
        <v>162</v>
      </c>
      <c r="P11">
        <v>0.60528627686778536</v>
      </c>
      <c r="Q11" t="s">
        <v>163</v>
      </c>
      <c r="R11">
        <v>0.99999999992487498</v>
      </c>
      <c r="S11" t="s">
        <v>162</v>
      </c>
      <c r="T11">
        <v>0.9999244565860973</v>
      </c>
      <c r="U11" t="s">
        <v>162</v>
      </c>
      <c r="V11">
        <v>0.79814253107669375</v>
      </c>
      <c r="W11" t="s">
        <v>162</v>
      </c>
      <c r="X11">
        <v>0.99994990902716585</v>
      </c>
      <c r="Y11" t="s">
        <v>162</v>
      </c>
      <c r="Z11">
        <v>0.99697167701016332</v>
      </c>
      <c r="AA11" t="s">
        <v>163</v>
      </c>
      <c r="AB11">
        <v>0.64584792346311914</v>
      </c>
      <c r="AC11" t="s">
        <v>162</v>
      </c>
      <c r="AD11">
        <v>0.92614884258392893</v>
      </c>
      <c r="AE11" t="s">
        <v>162</v>
      </c>
      <c r="AF11">
        <v>0.99544605990074331</v>
      </c>
      <c r="AG11" t="s">
        <v>163</v>
      </c>
      <c r="AH11">
        <v>0.98285401990473098</v>
      </c>
      <c r="AI11" t="s">
        <v>162</v>
      </c>
      <c r="AJ11">
        <v>0.8262675481864441</v>
      </c>
      <c r="AK11" t="s">
        <v>162</v>
      </c>
      <c r="AL11">
        <v>0.96219995501666045</v>
      </c>
      <c r="AM11" t="s">
        <v>163</v>
      </c>
      <c r="AN11">
        <v>0.42105052783602126</v>
      </c>
      <c r="AO11" t="s">
        <v>163</v>
      </c>
      <c r="AP11">
        <v>0.99999999483027724</v>
      </c>
      <c r="AQ11" t="s">
        <v>162</v>
      </c>
      <c r="AR11">
        <v>0.9999999685566342</v>
      </c>
      <c r="AS11" t="s">
        <v>163</v>
      </c>
      <c r="AT11">
        <v>0.40224900206947745</v>
      </c>
      <c r="AU11" t="s">
        <v>163</v>
      </c>
      <c r="AV11">
        <v>0.99986551312244598</v>
      </c>
      <c r="AW11" t="s">
        <v>163</v>
      </c>
      <c r="AX11">
        <v>0.99999992964559481</v>
      </c>
      <c r="AY11" t="s">
        <v>163</v>
      </c>
      <c r="AZ11">
        <v>0.9474348751150099</v>
      </c>
      <c r="BA11" t="s">
        <v>163</v>
      </c>
      <c r="BB11">
        <v>0.89777279296783818</v>
      </c>
      <c r="BC11" t="s">
        <v>162</v>
      </c>
      <c r="BD11">
        <v>0.99325005119743548</v>
      </c>
      <c r="BE11" t="s">
        <v>162</v>
      </c>
      <c r="BF11">
        <v>0.93617322341061571</v>
      </c>
      <c r="BG11" t="s">
        <v>163</v>
      </c>
      <c r="BH11">
        <v>0.99972061929974154</v>
      </c>
      <c r="BI11" t="s">
        <v>162</v>
      </c>
      <c r="BJ11">
        <v>0.98168747522616584</v>
      </c>
      <c r="BK11" t="s">
        <v>162</v>
      </c>
      <c r="BL11">
        <v>0.27171862659664814</v>
      </c>
      <c r="BM11" t="s">
        <v>162</v>
      </c>
      <c r="BN11">
        <v>0.63201368847682127</v>
      </c>
      <c r="BO11" t="s">
        <v>162</v>
      </c>
      <c r="BP11">
        <v>0.99999999999995914</v>
      </c>
      <c r="BQ11" t="s">
        <v>163</v>
      </c>
      <c r="BR11">
        <v>0.77073938151675492</v>
      </c>
      <c r="BS11" t="s">
        <v>162</v>
      </c>
      <c r="BT11">
        <v>0.3820810641117709</v>
      </c>
      <c r="BU11" t="s">
        <v>162</v>
      </c>
      <c r="BV11">
        <v>0.99999392367609174</v>
      </c>
      <c r="BW11" t="s">
        <v>163</v>
      </c>
      <c r="BX11">
        <v>0.25619853659223601</v>
      </c>
      <c r="BY11" t="s">
        <v>163</v>
      </c>
      <c r="BZ11">
        <v>0.99857404572734498</v>
      </c>
      <c r="CA11" t="s">
        <v>163</v>
      </c>
      <c r="CB11">
        <v>0.99998665463593983</v>
      </c>
      <c r="CC11" t="s">
        <v>163</v>
      </c>
      <c r="CD11">
        <v>0.6117066685551561</v>
      </c>
      <c r="CE11" t="s">
        <v>163</v>
      </c>
      <c r="CF11">
        <v>0.99999860915242134</v>
      </c>
      <c r="CG11" t="s">
        <v>163</v>
      </c>
      <c r="CH11">
        <v>1</v>
      </c>
      <c r="CI11" t="s">
        <v>163</v>
      </c>
      <c r="CJ11">
        <v>0.75014486907441202</v>
      </c>
      <c r="CK11" t="s">
        <v>162</v>
      </c>
      <c r="CL11">
        <v>0.35945248058704493</v>
      </c>
      <c r="CM11" t="s">
        <v>162</v>
      </c>
      <c r="CN11">
        <v>0.99999644589322889</v>
      </c>
      <c r="CO11" t="s">
        <v>162</v>
      </c>
    </row>
    <row r="12" spans="1:93" x14ac:dyDescent="0.25">
      <c r="A12" t="s">
        <v>100</v>
      </c>
      <c r="B12" t="s">
        <v>132</v>
      </c>
      <c r="C12">
        <v>3.0408000000000001E-2</v>
      </c>
      <c r="D12">
        <v>0.51023047318591297</v>
      </c>
      <c r="E12" t="s">
        <v>163</v>
      </c>
      <c r="F12">
        <v>0.99999999381420379</v>
      </c>
      <c r="G12" t="s">
        <v>163</v>
      </c>
      <c r="H12">
        <v>0.98882684636760854</v>
      </c>
      <c r="I12" t="s">
        <v>163</v>
      </c>
      <c r="J12">
        <v>0.999965890228253</v>
      </c>
      <c r="K12" t="s">
        <v>162</v>
      </c>
      <c r="L12">
        <v>0.99996602394736078</v>
      </c>
      <c r="M12" t="s">
        <v>162</v>
      </c>
      <c r="N12">
        <v>0.19878077600342137</v>
      </c>
      <c r="O12" t="s">
        <v>163</v>
      </c>
      <c r="P12">
        <v>0.99999997265314999</v>
      </c>
      <c r="Q12" t="s">
        <v>163</v>
      </c>
      <c r="R12">
        <v>0.99566735711301169</v>
      </c>
      <c r="S12" t="s">
        <v>163</v>
      </c>
      <c r="T12">
        <v>0.99999999827775365</v>
      </c>
      <c r="U12" t="s">
        <v>162</v>
      </c>
      <c r="V12">
        <v>0.71839310148348701</v>
      </c>
      <c r="W12" t="s">
        <v>162</v>
      </c>
      <c r="X12">
        <v>0.99204798424607743</v>
      </c>
      <c r="Y12" t="s">
        <v>162</v>
      </c>
      <c r="Z12">
        <v>0.22145152718044359</v>
      </c>
      <c r="AA12" t="s">
        <v>162</v>
      </c>
      <c r="AB12">
        <v>0.22119346494743841</v>
      </c>
      <c r="AC12" t="s">
        <v>162</v>
      </c>
      <c r="AD12">
        <v>0.9994745981501153</v>
      </c>
      <c r="AE12" t="s">
        <v>163</v>
      </c>
      <c r="AF12">
        <v>0.66173013663883129</v>
      </c>
      <c r="AG12" t="s">
        <v>162</v>
      </c>
      <c r="AH12">
        <v>0.9921323334502623</v>
      </c>
      <c r="AI12" t="s">
        <v>162</v>
      </c>
      <c r="AJ12">
        <v>0.40302627635690325</v>
      </c>
      <c r="AK12" t="s">
        <v>162</v>
      </c>
      <c r="AL12">
        <v>0.99827550580376168</v>
      </c>
      <c r="AM12" t="s">
        <v>163</v>
      </c>
      <c r="AN12">
        <v>0.99962336178373346</v>
      </c>
      <c r="AO12" t="s">
        <v>162</v>
      </c>
      <c r="AP12">
        <v>0.99962250617035431</v>
      </c>
      <c r="AQ12" t="s">
        <v>162</v>
      </c>
      <c r="AR12">
        <v>0.36230938799219647</v>
      </c>
      <c r="AS12" t="s">
        <v>163</v>
      </c>
      <c r="AT12">
        <v>1</v>
      </c>
      <c r="AU12" t="s">
        <v>163</v>
      </c>
      <c r="AV12">
        <v>0.99944394732388231</v>
      </c>
      <c r="AW12" t="s">
        <v>163</v>
      </c>
      <c r="AX12">
        <v>0.99999868471003561</v>
      </c>
      <c r="AY12" t="s">
        <v>162</v>
      </c>
      <c r="AZ12">
        <v>0.87866556009020225</v>
      </c>
      <c r="BA12" t="s">
        <v>162</v>
      </c>
      <c r="BB12">
        <v>0.87857808411663296</v>
      </c>
      <c r="BC12" t="s">
        <v>162</v>
      </c>
      <c r="BD12">
        <v>0.85253051524535206</v>
      </c>
      <c r="BE12" t="s">
        <v>163</v>
      </c>
      <c r="BF12">
        <v>0.99798530784649608</v>
      </c>
      <c r="BG12" t="s">
        <v>162</v>
      </c>
      <c r="BH12">
        <v>0.99999999999954137</v>
      </c>
      <c r="BI12" t="s">
        <v>162</v>
      </c>
      <c r="BJ12">
        <v>0.97089831312343833</v>
      </c>
      <c r="BK12" t="s">
        <v>162</v>
      </c>
      <c r="BL12">
        <v>1</v>
      </c>
      <c r="BM12" t="s">
        <v>163</v>
      </c>
      <c r="BN12">
        <v>6.6053211039712734E-2</v>
      </c>
      <c r="BO12" t="s">
        <v>163</v>
      </c>
      <c r="BP12">
        <v>0.99928818915809037</v>
      </c>
      <c r="BQ12" t="s">
        <v>163</v>
      </c>
      <c r="BR12">
        <v>0.93145016140732162</v>
      </c>
      <c r="BS12" t="s">
        <v>163</v>
      </c>
      <c r="BT12">
        <v>0.99999886836585916</v>
      </c>
      <c r="BU12" t="s">
        <v>163</v>
      </c>
      <c r="BV12">
        <v>6.5771675276621755E-2</v>
      </c>
      <c r="BW12" t="s">
        <v>163</v>
      </c>
      <c r="BX12">
        <v>0.99928835234654001</v>
      </c>
      <c r="BY12" t="s">
        <v>163</v>
      </c>
      <c r="BZ12">
        <v>0.93136711663253591</v>
      </c>
      <c r="CA12" t="s">
        <v>163</v>
      </c>
      <c r="CB12">
        <v>0.99999886802036853</v>
      </c>
      <c r="CC12" t="s">
        <v>163</v>
      </c>
      <c r="CD12">
        <v>0.29811079331229229</v>
      </c>
      <c r="CE12" t="s">
        <v>162</v>
      </c>
      <c r="CF12">
        <v>0.87000560940722926</v>
      </c>
      <c r="CG12" t="s">
        <v>162</v>
      </c>
      <c r="CH12">
        <v>0.14166055026830637</v>
      </c>
      <c r="CI12" t="s">
        <v>162</v>
      </c>
      <c r="CJ12">
        <v>0.99938843755368501</v>
      </c>
      <c r="CK12" t="s">
        <v>163</v>
      </c>
      <c r="CL12">
        <v>0.99999650196142342</v>
      </c>
      <c r="CM12" t="s">
        <v>162</v>
      </c>
      <c r="CN12">
        <v>0.98695768007180129</v>
      </c>
      <c r="CO12" t="s">
        <v>162</v>
      </c>
    </row>
    <row r="13" spans="1:93" x14ac:dyDescent="0.25">
      <c r="A13" t="s">
        <v>101</v>
      </c>
      <c r="B13" t="s">
        <v>133</v>
      </c>
      <c r="C13">
        <v>5.3179999999999998E-3</v>
      </c>
      <c r="D13">
        <v>0.68442147714899948</v>
      </c>
      <c r="E13" t="s">
        <v>163</v>
      </c>
      <c r="F13">
        <v>0.94286579153999939</v>
      </c>
      <c r="G13" t="s">
        <v>162</v>
      </c>
      <c r="H13">
        <v>0.9999999999959277</v>
      </c>
      <c r="I13" t="s">
        <v>162</v>
      </c>
      <c r="J13">
        <v>0.93275577321306202</v>
      </c>
      <c r="K13" t="s">
        <v>163</v>
      </c>
      <c r="L13">
        <v>0.99999999777230841</v>
      </c>
      <c r="M13" t="s">
        <v>163</v>
      </c>
      <c r="N13">
        <v>0.9975129005201131</v>
      </c>
      <c r="O13" t="s">
        <v>162</v>
      </c>
      <c r="P13">
        <v>0.99999985157950433</v>
      </c>
      <c r="Q13" t="s">
        <v>162</v>
      </c>
      <c r="R13">
        <v>0.99936833655571056</v>
      </c>
      <c r="S13" t="s">
        <v>162</v>
      </c>
      <c r="T13">
        <v>1</v>
      </c>
      <c r="U13" t="s">
        <v>162</v>
      </c>
      <c r="V13">
        <v>0.33848135515582989</v>
      </c>
      <c r="W13" t="s">
        <v>162</v>
      </c>
      <c r="X13">
        <v>0.72343131201159694</v>
      </c>
      <c r="Y13" t="s">
        <v>162</v>
      </c>
      <c r="Z13">
        <v>0.99990642043182998</v>
      </c>
      <c r="AA13" t="s">
        <v>162</v>
      </c>
      <c r="AB13">
        <v>0.77131141103592493</v>
      </c>
      <c r="AC13" t="s">
        <v>162</v>
      </c>
      <c r="AD13">
        <v>0.53257372844663453</v>
      </c>
      <c r="AE13" t="s">
        <v>162</v>
      </c>
      <c r="AF13">
        <v>0.54387360190330813</v>
      </c>
      <c r="AG13" t="s">
        <v>162</v>
      </c>
      <c r="AH13">
        <v>0.57189388000804919</v>
      </c>
      <c r="AI13" t="s">
        <v>162</v>
      </c>
      <c r="AJ13">
        <v>1</v>
      </c>
      <c r="AK13" t="s">
        <v>162</v>
      </c>
      <c r="AL13">
        <v>0.96129864122619502</v>
      </c>
      <c r="AM13" t="s">
        <v>163</v>
      </c>
      <c r="AN13">
        <v>0.5050765220875264</v>
      </c>
      <c r="AO13" t="s">
        <v>163</v>
      </c>
      <c r="AP13">
        <v>0.90960742667284056</v>
      </c>
      <c r="AQ13" t="s">
        <v>163</v>
      </c>
      <c r="AR13">
        <v>0.99995571721303389</v>
      </c>
      <c r="AS13" t="s">
        <v>163</v>
      </c>
      <c r="AT13">
        <v>0.97807291066029056</v>
      </c>
      <c r="AU13" t="s">
        <v>163</v>
      </c>
      <c r="AV13">
        <v>0.9996459366175523</v>
      </c>
      <c r="AW13" t="s">
        <v>163</v>
      </c>
      <c r="AX13">
        <v>1</v>
      </c>
      <c r="AY13" t="s">
        <v>162</v>
      </c>
      <c r="AZ13">
        <v>0.93659034452259315</v>
      </c>
      <c r="BA13" t="s">
        <v>163</v>
      </c>
      <c r="BB13">
        <v>0.99999994144019111</v>
      </c>
      <c r="BC13" t="s">
        <v>163</v>
      </c>
      <c r="BD13">
        <v>0.99891320569271758</v>
      </c>
      <c r="BE13" t="s">
        <v>162</v>
      </c>
      <c r="BF13">
        <v>0.99999999692175401</v>
      </c>
      <c r="BG13" t="s">
        <v>162</v>
      </c>
      <c r="BH13">
        <v>0.99978187311893596</v>
      </c>
      <c r="BI13" t="s">
        <v>162</v>
      </c>
      <c r="BJ13">
        <v>1</v>
      </c>
      <c r="BK13" t="s">
        <v>162</v>
      </c>
      <c r="BL13">
        <v>0.96735975172040678</v>
      </c>
      <c r="BM13" t="s">
        <v>162</v>
      </c>
      <c r="BN13">
        <v>0.74042371029076648</v>
      </c>
      <c r="BO13" t="s">
        <v>162</v>
      </c>
      <c r="BP13">
        <v>0.84285279469672603</v>
      </c>
      <c r="BQ13" t="s">
        <v>162</v>
      </c>
      <c r="BR13">
        <v>0.78725716658456468</v>
      </c>
      <c r="BS13" t="s">
        <v>162</v>
      </c>
      <c r="BT13">
        <v>1</v>
      </c>
      <c r="BU13" t="s">
        <v>162</v>
      </c>
      <c r="BV13">
        <v>0.99299758093090984</v>
      </c>
      <c r="BW13" t="s">
        <v>162</v>
      </c>
      <c r="BX13">
        <v>0.99998988633534069</v>
      </c>
      <c r="BY13" t="s">
        <v>162</v>
      </c>
      <c r="BZ13">
        <v>0.99759560351716459</v>
      </c>
      <c r="CA13" t="s">
        <v>162</v>
      </c>
      <c r="CB13">
        <v>1</v>
      </c>
      <c r="CC13" t="s">
        <v>162</v>
      </c>
      <c r="CD13">
        <v>0.99974137625481452</v>
      </c>
      <c r="CE13" t="s">
        <v>163</v>
      </c>
      <c r="CF13">
        <v>0.99999999931525263</v>
      </c>
      <c r="CG13" t="s">
        <v>163</v>
      </c>
      <c r="CH13">
        <v>1</v>
      </c>
      <c r="CI13" t="s">
        <v>162</v>
      </c>
      <c r="CJ13">
        <v>0.99997024291628589</v>
      </c>
      <c r="CK13" t="s">
        <v>162</v>
      </c>
      <c r="CL13">
        <v>1</v>
      </c>
      <c r="CM13" t="s">
        <v>162</v>
      </c>
      <c r="CN13">
        <v>1</v>
      </c>
      <c r="CO13" t="s">
        <v>162</v>
      </c>
    </row>
    <row r="14" spans="1:93" x14ac:dyDescent="0.25">
      <c r="A14" t="s">
        <v>102</v>
      </c>
      <c r="B14" t="s">
        <v>134</v>
      </c>
      <c r="C14">
        <v>2.2720000000000001E-3</v>
      </c>
      <c r="D14">
        <v>0.89407394008000196</v>
      </c>
      <c r="E14" t="s">
        <v>163</v>
      </c>
      <c r="F14">
        <v>0.95725012328540449</v>
      </c>
      <c r="G14" t="s">
        <v>163</v>
      </c>
      <c r="H14">
        <v>0.68429298459709764</v>
      </c>
      <c r="I14" t="s">
        <v>163</v>
      </c>
      <c r="J14">
        <v>0.74946617550981953</v>
      </c>
      <c r="K14" t="s">
        <v>163</v>
      </c>
      <c r="L14">
        <v>0.99999931148124699</v>
      </c>
      <c r="M14" t="s">
        <v>163</v>
      </c>
      <c r="N14">
        <v>1</v>
      </c>
      <c r="O14" t="s">
        <v>162</v>
      </c>
      <c r="P14">
        <v>0.13252923062669775</v>
      </c>
      <c r="Q14" t="s">
        <v>163</v>
      </c>
      <c r="R14">
        <v>0.99519033219883368</v>
      </c>
      <c r="S14" t="s">
        <v>163</v>
      </c>
      <c r="T14">
        <v>0.99986759197803265</v>
      </c>
      <c r="U14" t="s">
        <v>162</v>
      </c>
      <c r="V14">
        <v>0.99999998364699183</v>
      </c>
      <c r="W14" t="s">
        <v>162</v>
      </c>
      <c r="X14">
        <v>0.99994004348911558</v>
      </c>
      <c r="Y14" t="s">
        <v>163</v>
      </c>
      <c r="Z14">
        <v>0.999997524808661</v>
      </c>
      <c r="AA14" t="s">
        <v>163</v>
      </c>
      <c r="AB14">
        <v>0.96413090630036746</v>
      </c>
      <c r="AC14" t="s">
        <v>162</v>
      </c>
      <c r="AD14">
        <v>1</v>
      </c>
      <c r="AE14" t="s">
        <v>162</v>
      </c>
      <c r="AF14">
        <v>0.62582709400010317</v>
      </c>
      <c r="AG14" t="s">
        <v>163</v>
      </c>
      <c r="AH14">
        <v>0.99996230566238375</v>
      </c>
      <c r="AI14" t="s">
        <v>162</v>
      </c>
      <c r="AJ14">
        <v>0.73467614347878452</v>
      </c>
      <c r="AK14" t="s">
        <v>162</v>
      </c>
      <c r="AL14">
        <v>0.99941198840208911</v>
      </c>
      <c r="AM14" t="s">
        <v>163</v>
      </c>
      <c r="AN14">
        <v>0.99991728605800678</v>
      </c>
      <c r="AO14" t="s">
        <v>163</v>
      </c>
      <c r="AP14">
        <v>0.99106618073955954</v>
      </c>
      <c r="AQ14" t="s">
        <v>162</v>
      </c>
      <c r="AR14">
        <v>1</v>
      </c>
      <c r="AS14" t="s">
        <v>162</v>
      </c>
      <c r="AT14">
        <v>0.60145614711878514</v>
      </c>
      <c r="AU14" t="s">
        <v>163</v>
      </c>
      <c r="AV14">
        <v>0.99999951540691756</v>
      </c>
      <c r="AW14" t="s">
        <v>162</v>
      </c>
      <c r="AX14">
        <v>0.82639102575521151</v>
      </c>
      <c r="AY14" t="s">
        <v>162</v>
      </c>
      <c r="AZ14">
        <v>0.99999999545695517</v>
      </c>
      <c r="BA14" t="s">
        <v>162</v>
      </c>
      <c r="BB14">
        <v>0.80916764188170864</v>
      </c>
      <c r="BC14" t="s">
        <v>162</v>
      </c>
      <c r="BD14">
        <v>1</v>
      </c>
      <c r="BE14" t="s">
        <v>162</v>
      </c>
      <c r="BF14">
        <v>0.93053420868641512</v>
      </c>
      <c r="BG14" t="s">
        <v>163</v>
      </c>
      <c r="BH14">
        <v>0.99448643816379079</v>
      </c>
      <c r="BI14" t="s">
        <v>162</v>
      </c>
      <c r="BJ14">
        <v>0.53908627476123927</v>
      </c>
      <c r="BK14" t="s">
        <v>162</v>
      </c>
      <c r="BL14">
        <v>0.86593636612958624</v>
      </c>
      <c r="BM14" t="s">
        <v>162</v>
      </c>
      <c r="BN14">
        <v>1</v>
      </c>
      <c r="BO14" t="s">
        <v>162</v>
      </c>
      <c r="BP14">
        <v>0.82420575903544979</v>
      </c>
      <c r="BQ14" t="s">
        <v>163</v>
      </c>
      <c r="BR14">
        <v>0.99817687244623421</v>
      </c>
      <c r="BS14" t="s">
        <v>162</v>
      </c>
      <c r="BT14">
        <v>0.59399421121579521</v>
      </c>
      <c r="BU14" t="s">
        <v>162</v>
      </c>
      <c r="BV14">
        <v>1</v>
      </c>
      <c r="BW14" t="s">
        <v>162</v>
      </c>
      <c r="BX14">
        <v>0.1582919003763813</v>
      </c>
      <c r="BY14" t="s">
        <v>163</v>
      </c>
      <c r="BZ14">
        <v>0.99971169482823175</v>
      </c>
      <c r="CA14" t="s">
        <v>163</v>
      </c>
      <c r="CB14">
        <v>0.99694135708326304</v>
      </c>
      <c r="CC14" t="s">
        <v>162</v>
      </c>
      <c r="CD14">
        <v>1</v>
      </c>
      <c r="CE14" t="s">
        <v>163</v>
      </c>
      <c r="CF14">
        <v>1</v>
      </c>
      <c r="CG14" t="s">
        <v>163</v>
      </c>
      <c r="CH14">
        <v>1</v>
      </c>
      <c r="CI14" t="s">
        <v>163</v>
      </c>
      <c r="CJ14">
        <v>0.57434477505978465</v>
      </c>
      <c r="CK14" t="s">
        <v>162</v>
      </c>
      <c r="CL14">
        <v>0.15507064279954652</v>
      </c>
      <c r="CM14" t="s">
        <v>162</v>
      </c>
      <c r="CN14">
        <v>0.93573081437059358</v>
      </c>
      <c r="CO14" t="s">
        <v>162</v>
      </c>
    </row>
    <row r="15" spans="1:93" x14ac:dyDescent="0.25">
      <c r="A15" t="s">
        <v>103</v>
      </c>
      <c r="B15" t="s">
        <v>135</v>
      </c>
      <c r="C15">
        <v>3.8000000000000002E-5</v>
      </c>
      <c r="D15">
        <v>0.37548237492826164</v>
      </c>
      <c r="E15" t="s">
        <v>163</v>
      </c>
      <c r="F15">
        <v>0.98549891602359163</v>
      </c>
      <c r="G15" t="s">
        <v>163</v>
      </c>
      <c r="H15">
        <v>0.43712541069355426</v>
      </c>
      <c r="I15" t="s">
        <v>163</v>
      </c>
      <c r="J15">
        <v>0.25809247864673523</v>
      </c>
      <c r="K15" t="s">
        <v>163</v>
      </c>
      <c r="L15">
        <v>0.58404963023531586</v>
      </c>
      <c r="M15" t="s">
        <v>163</v>
      </c>
      <c r="N15">
        <v>0.85905291426825792</v>
      </c>
      <c r="O15" t="s">
        <v>163</v>
      </c>
      <c r="P15">
        <v>1</v>
      </c>
      <c r="Q15" t="s">
        <v>162</v>
      </c>
      <c r="R15">
        <v>0.82670864133516575</v>
      </c>
      <c r="S15" t="s">
        <v>163</v>
      </c>
      <c r="T15">
        <v>1</v>
      </c>
      <c r="U15" t="s">
        <v>162</v>
      </c>
      <c r="V15">
        <v>0.48777285024026407</v>
      </c>
      <c r="W15" t="s">
        <v>162</v>
      </c>
      <c r="X15">
        <v>0.99999992660079307</v>
      </c>
      <c r="Y15" t="s">
        <v>162</v>
      </c>
      <c r="Z15">
        <v>0.99944803487382983</v>
      </c>
      <c r="AA15" t="s">
        <v>163</v>
      </c>
      <c r="AB15">
        <v>0.9967339982657204</v>
      </c>
      <c r="AC15" t="s">
        <v>162</v>
      </c>
      <c r="AD15">
        <v>0.89024228075898537</v>
      </c>
      <c r="AE15" t="s">
        <v>162</v>
      </c>
      <c r="AF15">
        <v>1</v>
      </c>
      <c r="AG15" t="s">
        <v>162</v>
      </c>
      <c r="AH15">
        <v>0.92243410556576622</v>
      </c>
      <c r="AI15" t="s">
        <v>162</v>
      </c>
      <c r="AJ15">
        <v>1</v>
      </c>
      <c r="AK15" t="s">
        <v>162</v>
      </c>
      <c r="AL15">
        <v>0.62619952422531322</v>
      </c>
      <c r="AM15" t="s">
        <v>163</v>
      </c>
      <c r="AN15">
        <v>0.24138239389189775</v>
      </c>
      <c r="AO15" t="s">
        <v>163</v>
      </c>
      <c r="AP15">
        <v>0.8625866890400693</v>
      </c>
      <c r="AQ15" t="s">
        <v>163</v>
      </c>
      <c r="AR15">
        <v>0.99906914291101712</v>
      </c>
      <c r="AS15" t="s">
        <v>163</v>
      </c>
      <c r="AT15">
        <v>1</v>
      </c>
      <c r="AU15" t="s">
        <v>162</v>
      </c>
      <c r="AV15">
        <v>0.99730653611284159</v>
      </c>
      <c r="AW15" t="s">
        <v>163</v>
      </c>
      <c r="AX15">
        <v>1</v>
      </c>
      <c r="AY15" t="s">
        <v>162</v>
      </c>
      <c r="AZ15">
        <v>0.99595219460801199</v>
      </c>
      <c r="BA15" t="s">
        <v>163</v>
      </c>
      <c r="BB15">
        <v>0.99985058720152065</v>
      </c>
      <c r="BC15" t="s">
        <v>162</v>
      </c>
      <c r="BD15">
        <v>0.95685225477143643</v>
      </c>
      <c r="BE15" t="s">
        <v>162</v>
      </c>
      <c r="BF15">
        <v>1</v>
      </c>
      <c r="BG15" t="s">
        <v>162</v>
      </c>
      <c r="BH15">
        <v>0.97393819410375282</v>
      </c>
      <c r="BI15" t="s">
        <v>162</v>
      </c>
      <c r="BJ15">
        <v>1</v>
      </c>
      <c r="BK15" t="s">
        <v>162</v>
      </c>
      <c r="BL15">
        <v>0.86728053357552815</v>
      </c>
      <c r="BM15" t="s">
        <v>162</v>
      </c>
      <c r="BN15">
        <v>0.612436987464689</v>
      </c>
      <c r="BO15" t="s">
        <v>162</v>
      </c>
      <c r="BP15">
        <v>1</v>
      </c>
      <c r="BQ15" t="s">
        <v>162</v>
      </c>
      <c r="BR15">
        <v>0.66525025429470452</v>
      </c>
      <c r="BS15" t="s">
        <v>162</v>
      </c>
      <c r="BT15">
        <v>1</v>
      </c>
      <c r="BU15" t="s">
        <v>162</v>
      </c>
      <c r="BV15">
        <v>0.99821408589946903</v>
      </c>
      <c r="BW15" t="s">
        <v>162</v>
      </c>
      <c r="BX15">
        <v>1</v>
      </c>
      <c r="BY15" t="s">
        <v>162</v>
      </c>
      <c r="BZ15">
        <v>0.99942221051739399</v>
      </c>
      <c r="CA15" t="s">
        <v>162</v>
      </c>
      <c r="CB15">
        <v>1</v>
      </c>
      <c r="CC15" t="s">
        <v>162</v>
      </c>
      <c r="CD15">
        <v>1</v>
      </c>
      <c r="CE15" t="s">
        <v>162</v>
      </c>
      <c r="CF15">
        <v>0.99999999995521915</v>
      </c>
      <c r="CG15" t="s">
        <v>163</v>
      </c>
      <c r="CH15">
        <v>1</v>
      </c>
      <c r="CI15" t="s">
        <v>162</v>
      </c>
      <c r="CJ15">
        <v>1</v>
      </c>
      <c r="CK15" t="s">
        <v>163</v>
      </c>
      <c r="CL15">
        <v>1</v>
      </c>
      <c r="CM15" t="s">
        <v>163</v>
      </c>
      <c r="CN15">
        <v>1</v>
      </c>
      <c r="CO15" t="s">
        <v>162</v>
      </c>
    </row>
    <row r="16" spans="1:93" x14ac:dyDescent="0.25">
      <c r="A16" t="s">
        <v>104</v>
      </c>
      <c r="B16" t="s">
        <v>136</v>
      </c>
      <c r="C16">
        <v>1.9289000000000001E-2</v>
      </c>
      <c r="D16">
        <v>0.99989805723696179</v>
      </c>
      <c r="E16" t="s">
        <v>162</v>
      </c>
      <c r="F16">
        <v>0.78397300522116831</v>
      </c>
      <c r="G16" t="s">
        <v>162</v>
      </c>
      <c r="H16">
        <v>0.99975441739086812</v>
      </c>
      <c r="I16" t="s">
        <v>162</v>
      </c>
      <c r="J16">
        <v>0.99999999997880618</v>
      </c>
      <c r="K16" t="s">
        <v>162</v>
      </c>
      <c r="L16">
        <v>0.79240383448443019</v>
      </c>
      <c r="M16" t="s">
        <v>162</v>
      </c>
      <c r="N16">
        <v>0.70323465672039664</v>
      </c>
      <c r="O16" t="s">
        <v>163</v>
      </c>
      <c r="P16">
        <v>0.82659411684452067</v>
      </c>
      <c r="Q16" t="s">
        <v>162</v>
      </c>
      <c r="R16">
        <v>0.99999956954498603</v>
      </c>
      <c r="S16" t="s">
        <v>163</v>
      </c>
      <c r="T16">
        <v>0.79223110027019317</v>
      </c>
      <c r="U16" t="s">
        <v>162</v>
      </c>
      <c r="V16">
        <v>0.96925108770842816</v>
      </c>
      <c r="W16" t="s">
        <v>162</v>
      </c>
      <c r="X16">
        <v>0.99999999998711397</v>
      </c>
      <c r="Y16" t="s">
        <v>162</v>
      </c>
      <c r="Z16">
        <v>0.99998001395571956</v>
      </c>
      <c r="AA16" t="s">
        <v>163</v>
      </c>
      <c r="AB16">
        <v>0.9780500580394601</v>
      </c>
      <c r="AC16" t="s">
        <v>162</v>
      </c>
      <c r="AD16">
        <v>0.35655049261166905</v>
      </c>
      <c r="AE16" t="s">
        <v>163</v>
      </c>
      <c r="AF16">
        <v>0.98534553244702072</v>
      </c>
      <c r="AG16" t="s">
        <v>162</v>
      </c>
      <c r="AH16">
        <v>0.99803925228176826</v>
      </c>
      <c r="AI16" t="s">
        <v>163</v>
      </c>
      <c r="AJ16">
        <v>0.97798271931480352</v>
      </c>
      <c r="AK16" t="s">
        <v>162</v>
      </c>
      <c r="AL16">
        <v>0.98531544797257675</v>
      </c>
      <c r="AM16" t="s">
        <v>163</v>
      </c>
      <c r="AN16">
        <v>0.83120354866778023</v>
      </c>
      <c r="AO16" t="s">
        <v>163</v>
      </c>
      <c r="AP16">
        <v>0.99999999971482267</v>
      </c>
      <c r="AQ16" t="s">
        <v>163</v>
      </c>
      <c r="AR16">
        <v>5.4494892684332275E-2</v>
      </c>
      <c r="AS16" t="s">
        <v>163</v>
      </c>
      <c r="AT16">
        <v>0.99999999008804374</v>
      </c>
      <c r="AU16" t="s">
        <v>163</v>
      </c>
      <c r="AV16">
        <v>0.68135093879170772</v>
      </c>
      <c r="AW16" t="s">
        <v>163</v>
      </c>
      <c r="AX16">
        <v>0.99999999971577835</v>
      </c>
      <c r="AY16" t="s">
        <v>163</v>
      </c>
      <c r="AZ16">
        <v>0.99993535832941716</v>
      </c>
      <c r="BA16" t="s">
        <v>163</v>
      </c>
      <c r="BB16">
        <v>0.99084276746282618</v>
      </c>
      <c r="BC16" t="s">
        <v>162</v>
      </c>
      <c r="BD16">
        <v>0.38857042230292249</v>
      </c>
      <c r="BE16" t="s">
        <v>163</v>
      </c>
      <c r="BF16">
        <v>0.99435680899879475</v>
      </c>
      <c r="BG16" t="s">
        <v>162</v>
      </c>
      <c r="BH16">
        <v>0.99693844319341107</v>
      </c>
      <c r="BI16" t="s">
        <v>163</v>
      </c>
      <c r="BJ16">
        <v>0.99086912758061174</v>
      </c>
      <c r="BK16" t="s">
        <v>162</v>
      </c>
      <c r="BL16">
        <v>0.8426457829473708</v>
      </c>
      <c r="BM16" t="s">
        <v>162</v>
      </c>
      <c r="BN16">
        <v>0.64214773755616705</v>
      </c>
      <c r="BO16" t="s">
        <v>163</v>
      </c>
      <c r="BP16">
        <v>0.87200565937438657</v>
      </c>
      <c r="BQ16" t="s">
        <v>162</v>
      </c>
      <c r="BR16">
        <v>0.99999577108609816</v>
      </c>
      <c r="BS16" t="s">
        <v>163</v>
      </c>
      <c r="BT16">
        <v>0.84251281355260277</v>
      </c>
      <c r="BU16" t="s">
        <v>162</v>
      </c>
      <c r="BV16">
        <v>3.8245511265491916E-2</v>
      </c>
      <c r="BW16" t="s">
        <v>163</v>
      </c>
      <c r="BX16">
        <v>0.99999999999929357</v>
      </c>
      <c r="BY16" t="s">
        <v>163</v>
      </c>
      <c r="BZ16">
        <v>0.6868502699345358</v>
      </c>
      <c r="CA16" t="s">
        <v>163</v>
      </c>
      <c r="CB16">
        <v>1</v>
      </c>
      <c r="CC16" t="s">
        <v>162</v>
      </c>
      <c r="CD16">
        <v>4.4630103529332832E-2</v>
      </c>
      <c r="CE16" t="s">
        <v>162</v>
      </c>
      <c r="CF16">
        <v>0.93417320169975115</v>
      </c>
      <c r="CG16" t="s">
        <v>162</v>
      </c>
      <c r="CH16">
        <v>3.8447073256971498E-2</v>
      </c>
      <c r="CI16" t="s">
        <v>162</v>
      </c>
      <c r="CJ16">
        <v>0.72559489503866703</v>
      </c>
      <c r="CK16" t="s">
        <v>163</v>
      </c>
      <c r="CL16">
        <v>0.99999999999929301</v>
      </c>
      <c r="CM16" t="s">
        <v>162</v>
      </c>
      <c r="CN16">
        <v>0.68663245977589349</v>
      </c>
      <c r="CO16" t="s">
        <v>162</v>
      </c>
    </row>
    <row r="17" spans="1:93" x14ac:dyDescent="0.25">
      <c r="A17" t="s">
        <v>105</v>
      </c>
      <c r="B17" t="s">
        <v>137</v>
      </c>
      <c r="C17">
        <v>3.984E-2</v>
      </c>
      <c r="D17">
        <v>1</v>
      </c>
      <c r="E17" t="s">
        <v>163</v>
      </c>
      <c r="F17">
        <v>1</v>
      </c>
      <c r="G17" t="s">
        <v>163</v>
      </c>
      <c r="H17">
        <v>1</v>
      </c>
      <c r="I17" t="s">
        <v>163</v>
      </c>
      <c r="J17">
        <v>1</v>
      </c>
      <c r="K17" t="s">
        <v>163</v>
      </c>
      <c r="L17">
        <v>1</v>
      </c>
      <c r="M17" t="s">
        <v>163</v>
      </c>
      <c r="N17">
        <v>1</v>
      </c>
      <c r="O17" t="s">
        <v>163</v>
      </c>
      <c r="P17">
        <v>1</v>
      </c>
      <c r="Q17" t="s">
        <v>163</v>
      </c>
      <c r="R17">
        <v>1</v>
      </c>
      <c r="S17" t="s">
        <v>163</v>
      </c>
      <c r="T17">
        <v>1</v>
      </c>
      <c r="U17" t="s">
        <v>163</v>
      </c>
      <c r="V17">
        <v>0.85098952750477652</v>
      </c>
      <c r="W17" t="s">
        <v>162</v>
      </c>
      <c r="X17">
        <v>0.9885421941386775</v>
      </c>
      <c r="Y17" t="s">
        <v>162</v>
      </c>
      <c r="Z17">
        <v>0.9999999304314422</v>
      </c>
      <c r="AA17" t="s">
        <v>163</v>
      </c>
      <c r="AB17">
        <v>0.99734677190564058</v>
      </c>
      <c r="AC17" t="s">
        <v>162</v>
      </c>
      <c r="AD17">
        <v>0.99999995468820169</v>
      </c>
      <c r="AE17" t="s">
        <v>162</v>
      </c>
      <c r="AF17">
        <v>0.95384817245331222</v>
      </c>
      <c r="AG17" t="s">
        <v>162</v>
      </c>
      <c r="AH17">
        <v>0.99675861144421518</v>
      </c>
      <c r="AI17" t="s">
        <v>162</v>
      </c>
      <c r="AJ17">
        <v>1</v>
      </c>
      <c r="AK17" t="s">
        <v>162</v>
      </c>
      <c r="AL17">
        <v>0.99840596739677001</v>
      </c>
      <c r="AM17" t="s">
        <v>163</v>
      </c>
      <c r="AN17">
        <v>0.78042625479525429</v>
      </c>
      <c r="AO17" t="s">
        <v>163</v>
      </c>
      <c r="AP17">
        <v>0.98936317826063902</v>
      </c>
      <c r="AQ17" t="s">
        <v>163</v>
      </c>
      <c r="AR17">
        <v>0.9293079427030807</v>
      </c>
      <c r="AS17" t="s">
        <v>163</v>
      </c>
      <c r="AT17">
        <v>0.9996920030603258</v>
      </c>
      <c r="AU17" t="s">
        <v>163</v>
      </c>
      <c r="AV17">
        <v>0.99728212667744842</v>
      </c>
      <c r="AW17" t="s">
        <v>163</v>
      </c>
      <c r="AX17">
        <v>1</v>
      </c>
      <c r="AY17" t="s">
        <v>162</v>
      </c>
      <c r="AZ17">
        <v>0.96288578696095151</v>
      </c>
      <c r="BA17" t="s">
        <v>163</v>
      </c>
      <c r="BB17">
        <v>0.99999984615275583</v>
      </c>
      <c r="BC17" t="s">
        <v>163</v>
      </c>
      <c r="BD17">
        <v>0.99892827926695982</v>
      </c>
      <c r="BE17" t="s">
        <v>163</v>
      </c>
      <c r="BF17">
        <v>0.99999998861858375</v>
      </c>
      <c r="BG17" t="s">
        <v>162</v>
      </c>
      <c r="BH17">
        <v>0.9999999999856074</v>
      </c>
      <c r="BI17" t="s">
        <v>163</v>
      </c>
      <c r="BJ17">
        <v>1</v>
      </c>
      <c r="BK17" t="s">
        <v>162</v>
      </c>
      <c r="BL17">
        <v>0.98491891730928771</v>
      </c>
      <c r="BM17" t="s">
        <v>162</v>
      </c>
      <c r="BN17">
        <v>0.99998664276791072</v>
      </c>
      <c r="BO17" t="s">
        <v>162</v>
      </c>
      <c r="BP17">
        <v>0.8911445328787394</v>
      </c>
      <c r="BQ17" t="s">
        <v>162</v>
      </c>
      <c r="BR17">
        <v>0.9867412296705782</v>
      </c>
      <c r="BS17" t="s">
        <v>162</v>
      </c>
      <c r="BT17">
        <v>1</v>
      </c>
      <c r="BU17" t="s">
        <v>162</v>
      </c>
      <c r="BV17">
        <v>0.99992685065726106</v>
      </c>
      <c r="BW17" t="s">
        <v>163</v>
      </c>
      <c r="BX17">
        <v>0.99997151681756213</v>
      </c>
      <c r="BY17" t="s">
        <v>162</v>
      </c>
      <c r="BZ17">
        <v>0.99999999890499414</v>
      </c>
      <c r="CA17" t="s">
        <v>162</v>
      </c>
      <c r="CB17">
        <v>1</v>
      </c>
      <c r="CC17" t="s">
        <v>162</v>
      </c>
      <c r="CD17">
        <v>0.99256544219536558</v>
      </c>
      <c r="CE17" t="s">
        <v>162</v>
      </c>
      <c r="CF17">
        <v>0.99977951128925713</v>
      </c>
      <c r="CG17" t="s">
        <v>162</v>
      </c>
      <c r="CH17">
        <v>1</v>
      </c>
      <c r="CI17" t="s">
        <v>162</v>
      </c>
      <c r="CJ17">
        <v>0.9999997079018873</v>
      </c>
      <c r="CK17" t="s">
        <v>163</v>
      </c>
      <c r="CL17">
        <v>1</v>
      </c>
      <c r="CM17" t="s">
        <v>162</v>
      </c>
      <c r="CN17">
        <v>1</v>
      </c>
      <c r="CO17" t="s">
        <v>162</v>
      </c>
    </row>
    <row r="18" spans="1:93" x14ac:dyDescent="0.25">
      <c r="A18" t="s">
        <v>106</v>
      </c>
      <c r="B18" t="s">
        <v>138</v>
      </c>
      <c r="C18">
        <v>9.1000000000000003E-5</v>
      </c>
      <c r="D18">
        <v>0.64324310489330117</v>
      </c>
      <c r="E18" t="s">
        <v>163</v>
      </c>
      <c r="F18">
        <v>0.94480556878591282</v>
      </c>
      <c r="G18" t="s">
        <v>162</v>
      </c>
      <c r="H18">
        <v>0.99969673061270115</v>
      </c>
      <c r="I18" t="s">
        <v>162</v>
      </c>
      <c r="J18">
        <v>0.99952967555686156</v>
      </c>
      <c r="K18" t="s">
        <v>162</v>
      </c>
      <c r="L18">
        <v>0.15825582154060314</v>
      </c>
      <c r="M18" t="s">
        <v>162</v>
      </c>
      <c r="N18">
        <v>0.98864008329818942</v>
      </c>
      <c r="O18" t="s">
        <v>162</v>
      </c>
      <c r="P18">
        <v>0.86461943985619405</v>
      </c>
      <c r="Q18" t="s">
        <v>162</v>
      </c>
      <c r="R18">
        <v>0.95070083875267453</v>
      </c>
      <c r="S18" t="s">
        <v>163</v>
      </c>
      <c r="T18">
        <v>0.24212530301102941</v>
      </c>
      <c r="U18" t="s">
        <v>162</v>
      </c>
      <c r="V18">
        <v>0.10754051991993607</v>
      </c>
      <c r="W18" t="s">
        <v>162</v>
      </c>
      <c r="X18">
        <v>0.3363191778703698</v>
      </c>
      <c r="Y18" t="s">
        <v>162</v>
      </c>
      <c r="Z18">
        <v>0.24464370655654588</v>
      </c>
      <c r="AA18" t="s">
        <v>162</v>
      </c>
      <c r="AB18">
        <v>7.5603760472731096E-3</v>
      </c>
      <c r="AC18" t="s">
        <v>162</v>
      </c>
      <c r="AD18">
        <v>0.25779441241757972</v>
      </c>
      <c r="AE18" t="s">
        <v>162</v>
      </c>
      <c r="AF18">
        <v>4.3933361004135918E-2</v>
      </c>
      <c r="AG18" t="s">
        <v>162</v>
      </c>
      <c r="AH18">
        <v>0.99998206880334806</v>
      </c>
      <c r="AI18" t="s">
        <v>162</v>
      </c>
      <c r="AJ18">
        <v>7.4128312315444589E-3</v>
      </c>
      <c r="AK18" t="s">
        <v>162</v>
      </c>
      <c r="AL18">
        <v>0.99959062912259755</v>
      </c>
      <c r="AM18" t="s">
        <v>163</v>
      </c>
      <c r="AN18">
        <v>0.99945017261407154</v>
      </c>
      <c r="AO18" t="s">
        <v>163</v>
      </c>
      <c r="AP18">
        <v>0.7654559096564808</v>
      </c>
      <c r="AQ18" t="s">
        <v>162</v>
      </c>
      <c r="AR18">
        <v>0.99999999167780396</v>
      </c>
      <c r="AS18" t="s">
        <v>163</v>
      </c>
      <c r="AT18">
        <v>0.99999999916975935</v>
      </c>
      <c r="AU18" t="s">
        <v>162</v>
      </c>
      <c r="AV18">
        <v>0.33858700843054546</v>
      </c>
      <c r="AW18" t="s">
        <v>163</v>
      </c>
      <c r="AX18">
        <v>0.93230879173524817</v>
      </c>
      <c r="AY18" t="s">
        <v>162</v>
      </c>
      <c r="AZ18">
        <v>1</v>
      </c>
      <c r="BA18" t="s">
        <v>162</v>
      </c>
      <c r="BB18">
        <v>0.40329182098951388</v>
      </c>
      <c r="BC18" t="s">
        <v>162</v>
      </c>
      <c r="BD18">
        <v>0.99998836261901769</v>
      </c>
      <c r="BE18" t="s">
        <v>162</v>
      </c>
      <c r="BF18">
        <v>0.99723884417513864</v>
      </c>
      <c r="BG18" t="s">
        <v>162</v>
      </c>
      <c r="BH18">
        <v>0.72017460535308597</v>
      </c>
      <c r="BI18" t="s">
        <v>163</v>
      </c>
      <c r="BJ18">
        <v>0.60244948463022774</v>
      </c>
      <c r="BK18" t="s">
        <v>162</v>
      </c>
      <c r="BL18">
        <v>0.37855045949509381</v>
      </c>
      <c r="BM18" t="s">
        <v>162</v>
      </c>
      <c r="BN18">
        <v>0.9999844134647301</v>
      </c>
      <c r="BO18" t="s">
        <v>162</v>
      </c>
      <c r="BP18">
        <v>0.99629297262258765</v>
      </c>
      <c r="BQ18" t="s">
        <v>162</v>
      </c>
      <c r="BR18">
        <v>0.65133038266844734</v>
      </c>
      <c r="BS18" t="s">
        <v>163</v>
      </c>
      <c r="BT18">
        <v>0.56996596028130031</v>
      </c>
      <c r="BU18" t="s">
        <v>162</v>
      </c>
      <c r="BV18">
        <v>0.69226055744213155</v>
      </c>
      <c r="BW18" t="s">
        <v>163</v>
      </c>
      <c r="BX18">
        <v>0.81351235518789422</v>
      </c>
      <c r="BY18" t="s">
        <v>163</v>
      </c>
      <c r="BZ18">
        <v>2.349728938290907E-2</v>
      </c>
      <c r="CA18" t="s">
        <v>163</v>
      </c>
      <c r="CB18">
        <v>0.99997271659177478</v>
      </c>
      <c r="CC18" t="s">
        <v>163</v>
      </c>
      <c r="CD18">
        <v>0.99999866046281449</v>
      </c>
      <c r="CE18" t="s">
        <v>162</v>
      </c>
      <c r="CF18">
        <v>0.55901438625901856</v>
      </c>
      <c r="CG18" t="s">
        <v>163</v>
      </c>
      <c r="CH18">
        <v>0.88498753335031677</v>
      </c>
      <c r="CI18" t="s">
        <v>162</v>
      </c>
      <c r="CJ18">
        <v>0.19630415222909947</v>
      </c>
      <c r="CK18" t="s">
        <v>163</v>
      </c>
      <c r="CL18">
        <v>0.95730729505978418</v>
      </c>
      <c r="CM18" t="s">
        <v>162</v>
      </c>
      <c r="CN18">
        <v>2.8639173224558889E-2</v>
      </c>
      <c r="CO18" t="s">
        <v>162</v>
      </c>
    </row>
    <row r="19" spans="1:93" x14ac:dyDescent="0.25">
      <c r="A19" t="s">
        <v>107</v>
      </c>
      <c r="B19" t="s">
        <v>139</v>
      </c>
      <c r="C19">
        <v>5.3839999999999999E-3</v>
      </c>
      <c r="D19">
        <v>0.26873322358235252</v>
      </c>
      <c r="E19" t="s">
        <v>163</v>
      </c>
      <c r="F19">
        <v>0.93449897565869355</v>
      </c>
      <c r="G19" t="s">
        <v>162</v>
      </c>
      <c r="H19">
        <v>0.90190145949329026</v>
      </c>
      <c r="I19" t="s">
        <v>162</v>
      </c>
      <c r="J19">
        <v>0.99999918593457293</v>
      </c>
      <c r="K19" t="s">
        <v>162</v>
      </c>
      <c r="L19">
        <v>0.98440289642446599</v>
      </c>
      <c r="M19" t="s">
        <v>162</v>
      </c>
      <c r="N19">
        <v>0.99999990121768167</v>
      </c>
      <c r="O19" t="s">
        <v>162</v>
      </c>
      <c r="P19">
        <v>0.99999788094243214</v>
      </c>
      <c r="Q19" t="s">
        <v>162</v>
      </c>
      <c r="R19">
        <v>0.98003956203128906</v>
      </c>
      <c r="S19" t="s">
        <v>163</v>
      </c>
      <c r="T19">
        <v>0.99999997972991617</v>
      </c>
      <c r="U19" t="s">
        <v>162</v>
      </c>
      <c r="V19">
        <v>3.7028966798868801E-2</v>
      </c>
      <c r="W19" t="s">
        <v>162</v>
      </c>
      <c r="X19">
        <v>3.2397945250450699E-2</v>
      </c>
      <c r="Y19" t="s">
        <v>162</v>
      </c>
      <c r="Z19">
        <v>0.14899483710924555</v>
      </c>
      <c r="AA19" t="s">
        <v>162</v>
      </c>
      <c r="AB19">
        <v>3.2368081129069193E-2</v>
      </c>
      <c r="AC19" t="s">
        <v>162</v>
      </c>
      <c r="AD19">
        <v>0.35765595211378254</v>
      </c>
      <c r="AE19" t="s">
        <v>162</v>
      </c>
      <c r="AF19">
        <v>0.1380469189081811</v>
      </c>
      <c r="AG19" t="s">
        <v>162</v>
      </c>
      <c r="AH19">
        <v>0.9746560247105871</v>
      </c>
      <c r="AI19" t="s">
        <v>162</v>
      </c>
      <c r="AJ19">
        <v>0.18244442789997084</v>
      </c>
      <c r="AK19" t="s">
        <v>162</v>
      </c>
      <c r="AL19">
        <v>0.99999999994220834</v>
      </c>
      <c r="AM19" t="s">
        <v>162</v>
      </c>
      <c r="AN19">
        <v>0.98550308304739287</v>
      </c>
      <c r="AO19" t="s">
        <v>163</v>
      </c>
      <c r="AP19">
        <v>0.99999762707135764</v>
      </c>
      <c r="AQ19" t="s">
        <v>163</v>
      </c>
      <c r="AR19">
        <v>0.98936659605365129</v>
      </c>
      <c r="AS19" t="s">
        <v>163</v>
      </c>
      <c r="AT19">
        <v>0.98841388416180054</v>
      </c>
      <c r="AU19" t="s">
        <v>163</v>
      </c>
      <c r="AV19">
        <v>0.4233949268619055</v>
      </c>
      <c r="AW19" t="s">
        <v>163</v>
      </c>
      <c r="AX19">
        <v>0.97394093233492551</v>
      </c>
      <c r="AY19" t="s">
        <v>163</v>
      </c>
      <c r="AZ19">
        <v>0.97288549373423683</v>
      </c>
      <c r="BA19" t="s">
        <v>163</v>
      </c>
      <c r="BB19">
        <v>0.99997551024164799</v>
      </c>
      <c r="BC19" t="s">
        <v>163</v>
      </c>
      <c r="BD19">
        <v>0.97974903629158827</v>
      </c>
      <c r="BE19" t="s">
        <v>163</v>
      </c>
      <c r="BF19">
        <v>0.97750452273557831</v>
      </c>
      <c r="BG19" t="s">
        <v>163</v>
      </c>
      <c r="BH19">
        <v>0.37256728804272998</v>
      </c>
      <c r="BI19" t="s">
        <v>163</v>
      </c>
      <c r="BJ19">
        <v>0.95533296377435784</v>
      </c>
      <c r="BK19" t="s">
        <v>163</v>
      </c>
      <c r="BL19">
        <v>0.99879457294660534</v>
      </c>
      <c r="BM19" t="s">
        <v>162</v>
      </c>
      <c r="BN19">
        <v>0.99999999999999889</v>
      </c>
      <c r="BO19" t="s">
        <v>163</v>
      </c>
      <c r="BP19">
        <v>0.99999999999999667</v>
      </c>
      <c r="BQ19" t="s">
        <v>162</v>
      </c>
      <c r="BR19">
        <v>0.91492616890171785</v>
      </c>
      <c r="BS19" t="s">
        <v>163</v>
      </c>
      <c r="BT19">
        <v>0.99999999994406352</v>
      </c>
      <c r="BU19" t="s">
        <v>163</v>
      </c>
      <c r="BV19">
        <v>0.99916723802439489</v>
      </c>
      <c r="BW19" t="s">
        <v>163</v>
      </c>
      <c r="BX19">
        <v>0.99918332786549835</v>
      </c>
      <c r="BY19" t="s">
        <v>163</v>
      </c>
      <c r="BZ19">
        <v>0.52627759658430917</v>
      </c>
      <c r="CA19" t="s">
        <v>163</v>
      </c>
      <c r="CB19">
        <v>0.99665844951081117</v>
      </c>
      <c r="CC19" t="s">
        <v>163</v>
      </c>
      <c r="CD19">
        <v>0.99999999999939515</v>
      </c>
      <c r="CE19" t="s">
        <v>162</v>
      </c>
      <c r="CF19">
        <v>0.96459077239465862</v>
      </c>
      <c r="CG19" t="s">
        <v>163</v>
      </c>
      <c r="CH19">
        <v>0.99999999999948896</v>
      </c>
      <c r="CI19" t="s">
        <v>163</v>
      </c>
      <c r="CJ19">
        <v>0.90322350313728939</v>
      </c>
      <c r="CK19" t="s">
        <v>163</v>
      </c>
      <c r="CL19">
        <v>0.9999999992366978</v>
      </c>
      <c r="CM19" t="s">
        <v>163</v>
      </c>
      <c r="CN19">
        <v>0.94468520125264099</v>
      </c>
      <c r="CO19" t="s">
        <v>162</v>
      </c>
    </row>
    <row r="20" spans="1:93" x14ac:dyDescent="0.25">
      <c r="A20" t="s">
        <v>166</v>
      </c>
      <c r="B20" t="s">
        <v>140</v>
      </c>
      <c r="C20">
        <v>1.098E-3</v>
      </c>
      <c r="D20">
        <v>0.77573595985378274</v>
      </c>
      <c r="E20" t="s">
        <v>163</v>
      </c>
      <c r="F20">
        <v>0.99999984545736742</v>
      </c>
      <c r="G20" t="s">
        <v>162</v>
      </c>
      <c r="H20">
        <v>0.99999984467266811</v>
      </c>
      <c r="I20" t="s">
        <v>162</v>
      </c>
      <c r="J20">
        <v>0.97335828031988147</v>
      </c>
      <c r="K20" t="s">
        <v>163</v>
      </c>
      <c r="L20">
        <v>0.99998884573126157</v>
      </c>
      <c r="M20" t="s">
        <v>163</v>
      </c>
      <c r="N20">
        <v>1</v>
      </c>
      <c r="O20" t="s">
        <v>162</v>
      </c>
      <c r="P20">
        <v>0.999999757617964</v>
      </c>
      <c r="Q20" t="s">
        <v>162</v>
      </c>
      <c r="R20">
        <v>0.94889668571413865</v>
      </c>
      <c r="S20" t="s">
        <v>163</v>
      </c>
      <c r="T20">
        <v>0.71244762202945511</v>
      </c>
      <c r="U20" t="s">
        <v>162</v>
      </c>
      <c r="V20">
        <v>0.69043494178239384</v>
      </c>
      <c r="W20" t="s">
        <v>162</v>
      </c>
      <c r="X20">
        <v>0.69053066371377114</v>
      </c>
      <c r="Y20" t="s">
        <v>162</v>
      </c>
      <c r="Z20">
        <v>0.99990353624919925</v>
      </c>
      <c r="AA20" t="s">
        <v>162</v>
      </c>
      <c r="AB20">
        <v>0.94923715194479807</v>
      </c>
      <c r="AC20" t="s">
        <v>162</v>
      </c>
      <c r="AD20">
        <v>1</v>
      </c>
      <c r="AE20" t="s">
        <v>162</v>
      </c>
      <c r="AF20">
        <v>0.60675704697748922</v>
      </c>
      <c r="AG20" t="s">
        <v>162</v>
      </c>
      <c r="AH20">
        <v>0.9999997947971434</v>
      </c>
      <c r="AI20" t="s">
        <v>162</v>
      </c>
      <c r="AJ20">
        <v>5.6828599490963194E-2</v>
      </c>
      <c r="AK20" t="s">
        <v>162</v>
      </c>
      <c r="AL20">
        <v>1</v>
      </c>
      <c r="AM20" t="s">
        <v>163</v>
      </c>
      <c r="AN20">
        <v>0.93330964253339699</v>
      </c>
      <c r="AO20" t="s">
        <v>163</v>
      </c>
      <c r="AP20">
        <v>0.99954824067650938</v>
      </c>
      <c r="AQ20" t="s">
        <v>163</v>
      </c>
      <c r="AR20">
        <v>1</v>
      </c>
      <c r="AS20" t="s">
        <v>162</v>
      </c>
      <c r="AT20">
        <v>1</v>
      </c>
      <c r="AU20" t="s">
        <v>163</v>
      </c>
      <c r="AV20">
        <v>0.89509838871408931</v>
      </c>
      <c r="AW20" t="s">
        <v>163</v>
      </c>
      <c r="AX20">
        <v>0.87189514598996909</v>
      </c>
      <c r="AY20" t="s">
        <v>162</v>
      </c>
      <c r="AZ20">
        <v>0.93326151841268323</v>
      </c>
      <c r="BA20" t="s">
        <v>163</v>
      </c>
      <c r="BB20">
        <v>0.99954757033655062</v>
      </c>
      <c r="BC20" t="s">
        <v>163</v>
      </c>
      <c r="BD20">
        <v>1</v>
      </c>
      <c r="BE20" t="s">
        <v>162</v>
      </c>
      <c r="BF20">
        <v>1</v>
      </c>
      <c r="BG20" t="s">
        <v>163</v>
      </c>
      <c r="BH20">
        <v>0.89511375701715479</v>
      </c>
      <c r="BI20" t="s">
        <v>163</v>
      </c>
      <c r="BJ20">
        <v>0.87185382028341118</v>
      </c>
      <c r="BK20" t="s">
        <v>162</v>
      </c>
      <c r="BL20">
        <v>0.99906180780799858</v>
      </c>
      <c r="BM20" t="s">
        <v>162</v>
      </c>
      <c r="BN20">
        <v>1</v>
      </c>
      <c r="BO20" t="s">
        <v>162</v>
      </c>
      <c r="BP20">
        <v>0.90580497158647111</v>
      </c>
      <c r="BQ20" t="s">
        <v>162</v>
      </c>
      <c r="BR20">
        <v>0.99999996477781217</v>
      </c>
      <c r="BS20" t="s">
        <v>163</v>
      </c>
      <c r="BT20">
        <v>0.15742571922086068</v>
      </c>
      <c r="BU20" t="s">
        <v>162</v>
      </c>
      <c r="BV20">
        <v>1</v>
      </c>
      <c r="BW20" t="s">
        <v>162</v>
      </c>
      <c r="BX20">
        <v>0.99929793313620108</v>
      </c>
      <c r="BY20" t="s">
        <v>162</v>
      </c>
      <c r="BZ20">
        <v>0.99577229064900619</v>
      </c>
      <c r="CA20" t="s">
        <v>163</v>
      </c>
      <c r="CB20">
        <v>0.46426441552303588</v>
      </c>
      <c r="CC20" t="s">
        <v>162</v>
      </c>
      <c r="CD20">
        <v>1</v>
      </c>
      <c r="CE20" t="s">
        <v>163</v>
      </c>
      <c r="CF20">
        <v>1</v>
      </c>
      <c r="CG20" t="s">
        <v>163</v>
      </c>
      <c r="CH20">
        <v>1</v>
      </c>
      <c r="CI20" t="s">
        <v>163</v>
      </c>
      <c r="CJ20">
        <v>0.86104555300193331</v>
      </c>
      <c r="CK20" t="s">
        <v>163</v>
      </c>
      <c r="CL20">
        <v>0.85146756709000859</v>
      </c>
      <c r="CM20" t="s">
        <v>162</v>
      </c>
      <c r="CN20">
        <v>0.13853298916701218</v>
      </c>
      <c r="CO20" t="s">
        <v>162</v>
      </c>
    </row>
    <row r="21" spans="1:93" x14ac:dyDescent="0.25">
      <c r="A21" t="s">
        <v>108</v>
      </c>
      <c r="B21" t="s">
        <v>141</v>
      </c>
      <c r="C21">
        <v>1.1E-5</v>
      </c>
      <c r="D21">
        <v>1</v>
      </c>
      <c r="E21" t="s">
        <v>163</v>
      </c>
      <c r="F21">
        <v>1</v>
      </c>
      <c r="G21" t="s">
        <v>163</v>
      </c>
      <c r="H21">
        <v>1</v>
      </c>
      <c r="I21" t="s">
        <v>163</v>
      </c>
      <c r="J21">
        <v>1</v>
      </c>
      <c r="K21" t="s">
        <v>163</v>
      </c>
      <c r="L21">
        <v>1</v>
      </c>
      <c r="M21" t="s">
        <v>163</v>
      </c>
      <c r="N21">
        <v>1</v>
      </c>
      <c r="O21" t="s">
        <v>163</v>
      </c>
      <c r="P21">
        <v>1</v>
      </c>
      <c r="Q21" t="s">
        <v>163</v>
      </c>
      <c r="R21">
        <v>1</v>
      </c>
      <c r="S21" t="s">
        <v>163</v>
      </c>
      <c r="T21">
        <v>1</v>
      </c>
      <c r="U21" t="s">
        <v>163</v>
      </c>
      <c r="V21">
        <v>0.22684764716232386</v>
      </c>
      <c r="W21" t="s">
        <v>162</v>
      </c>
      <c r="X21">
        <v>0.38684153665923893</v>
      </c>
      <c r="Y21" t="s">
        <v>162</v>
      </c>
      <c r="Z21">
        <v>0.88071490688589282</v>
      </c>
      <c r="AA21" t="s">
        <v>162</v>
      </c>
      <c r="AB21">
        <v>0.80646400757168613</v>
      </c>
      <c r="AC21" t="s">
        <v>162</v>
      </c>
      <c r="AD21">
        <v>0.30261986805191698</v>
      </c>
      <c r="AE21" t="s">
        <v>162</v>
      </c>
      <c r="AF21">
        <v>1</v>
      </c>
      <c r="AG21" t="s">
        <v>162</v>
      </c>
      <c r="AH21">
        <v>0.80358728541795132</v>
      </c>
      <c r="AI21" t="s">
        <v>162</v>
      </c>
      <c r="AJ21">
        <v>1</v>
      </c>
      <c r="AK21" t="s">
        <v>162</v>
      </c>
      <c r="AL21">
        <v>0.87868461412456245</v>
      </c>
      <c r="AM21" t="s">
        <v>163</v>
      </c>
      <c r="AN21">
        <v>0.54597550329110456</v>
      </c>
      <c r="AO21" t="s">
        <v>163</v>
      </c>
      <c r="AP21">
        <v>0.59235622859149628</v>
      </c>
      <c r="AQ21" t="s">
        <v>163</v>
      </c>
      <c r="AR21">
        <v>0.99157102652726536</v>
      </c>
      <c r="AS21" t="s">
        <v>163</v>
      </c>
      <c r="AT21">
        <v>1</v>
      </c>
      <c r="AU21" t="s">
        <v>162</v>
      </c>
      <c r="AV21">
        <v>0.70671930985307907</v>
      </c>
      <c r="AW21" t="s">
        <v>163</v>
      </c>
      <c r="AX21">
        <v>1</v>
      </c>
      <c r="AY21" t="s">
        <v>162</v>
      </c>
      <c r="AZ21">
        <v>0.98578282056114108</v>
      </c>
      <c r="BA21" t="s">
        <v>163</v>
      </c>
      <c r="BB21">
        <v>0.99509933659683492</v>
      </c>
      <c r="BC21" t="s">
        <v>163</v>
      </c>
      <c r="BD21">
        <v>0.99952687112367644</v>
      </c>
      <c r="BE21" t="s">
        <v>162</v>
      </c>
      <c r="BF21">
        <v>1</v>
      </c>
      <c r="BG21" t="s">
        <v>162</v>
      </c>
      <c r="BH21">
        <v>0.99985484531331548</v>
      </c>
      <c r="BI21" t="s">
        <v>163</v>
      </c>
      <c r="BJ21">
        <v>1</v>
      </c>
      <c r="BK21" t="s">
        <v>162</v>
      </c>
      <c r="BL21">
        <v>0.99999999778356063</v>
      </c>
      <c r="BM21" t="s">
        <v>162</v>
      </c>
      <c r="BN21">
        <v>0.86293360655364537</v>
      </c>
      <c r="BO21" t="s">
        <v>162</v>
      </c>
      <c r="BP21">
        <v>1</v>
      </c>
      <c r="BQ21" t="s">
        <v>162</v>
      </c>
      <c r="BR21">
        <v>0.99999238242169786</v>
      </c>
      <c r="BS21" t="s">
        <v>162</v>
      </c>
      <c r="BT21">
        <v>1</v>
      </c>
      <c r="BU21" t="s">
        <v>162</v>
      </c>
      <c r="BV21">
        <v>0.90766495449808782</v>
      </c>
      <c r="BW21" t="s">
        <v>162</v>
      </c>
      <c r="BX21">
        <v>1</v>
      </c>
      <c r="BY21" t="s">
        <v>162</v>
      </c>
      <c r="BZ21">
        <v>0.99999981951829386</v>
      </c>
      <c r="CA21" t="s">
        <v>162</v>
      </c>
      <c r="CB21">
        <v>1</v>
      </c>
      <c r="CC21" t="s">
        <v>162</v>
      </c>
      <c r="CD21">
        <v>1</v>
      </c>
      <c r="CE21" t="s">
        <v>162</v>
      </c>
      <c r="CF21">
        <v>0.97469681529899033</v>
      </c>
      <c r="CG21" t="s">
        <v>163</v>
      </c>
      <c r="CH21">
        <v>1</v>
      </c>
      <c r="CI21" t="s">
        <v>162</v>
      </c>
      <c r="CJ21">
        <v>1</v>
      </c>
      <c r="CK21" t="s">
        <v>163</v>
      </c>
      <c r="CL21">
        <v>1</v>
      </c>
      <c r="CM21" t="s">
        <v>162</v>
      </c>
      <c r="CN21">
        <v>1</v>
      </c>
      <c r="CO21" t="s">
        <v>162</v>
      </c>
    </row>
    <row r="22" spans="1:93" x14ac:dyDescent="0.25">
      <c r="A22" t="s">
        <v>109</v>
      </c>
      <c r="B22" t="s">
        <v>142</v>
      </c>
      <c r="C22">
        <v>3.4400000000000001E-4</v>
      </c>
      <c r="D22">
        <v>0.91488356582033981</v>
      </c>
      <c r="E22" t="s">
        <v>163</v>
      </c>
      <c r="F22">
        <v>0.58893323157047184</v>
      </c>
      <c r="G22" t="s">
        <v>162</v>
      </c>
      <c r="H22">
        <v>0.71128738031880789</v>
      </c>
      <c r="I22" t="s">
        <v>162</v>
      </c>
      <c r="J22">
        <v>0.82421187746918401</v>
      </c>
      <c r="K22" t="s">
        <v>162</v>
      </c>
      <c r="L22">
        <v>0.25722010851260635</v>
      </c>
      <c r="M22" t="s">
        <v>162</v>
      </c>
      <c r="N22">
        <v>0.99999379547652556</v>
      </c>
      <c r="O22" t="s">
        <v>163</v>
      </c>
      <c r="P22">
        <v>0.99999719595163672</v>
      </c>
      <c r="Q22" t="s">
        <v>162</v>
      </c>
      <c r="R22">
        <v>0.98640485737917916</v>
      </c>
      <c r="S22" t="s">
        <v>163</v>
      </c>
      <c r="T22">
        <v>0.77683485819084874</v>
      </c>
      <c r="U22" t="s">
        <v>162</v>
      </c>
      <c r="V22">
        <v>0.10416998921582798</v>
      </c>
      <c r="W22" t="s">
        <v>162</v>
      </c>
      <c r="X22">
        <v>0.13307378483245047</v>
      </c>
      <c r="Y22" t="s">
        <v>162</v>
      </c>
      <c r="Z22">
        <v>0.13038785294675059</v>
      </c>
      <c r="AA22" t="s">
        <v>162</v>
      </c>
      <c r="AB22">
        <v>5.0379033021123343E-2</v>
      </c>
      <c r="AC22" t="s">
        <v>162</v>
      </c>
      <c r="AD22">
        <v>0.99718013398812777</v>
      </c>
      <c r="AE22" t="s">
        <v>162</v>
      </c>
      <c r="AF22">
        <v>0.74183999925653976</v>
      </c>
      <c r="AG22" t="s">
        <v>162</v>
      </c>
      <c r="AH22">
        <v>0.99999995872494607</v>
      </c>
      <c r="AI22" t="s">
        <v>162</v>
      </c>
      <c r="AJ22">
        <v>0.11166791753317884</v>
      </c>
      <c r="AK22" t="s">
        <v>162</v>
      </c>
      <c r="AL22">
        <v>0.99999989753269514</v>
      </c>
      <c r="AM22" t="s">
        <v>163</v>
      </c>
      <c r="AN22">
        <v>0.99974812274226943</v>
      </c>
      <c r="AO22" t="s">
        <v>163</v>
      </c>
      <c r="AP22">
        <v>0.99674516111304134</v>
      </c>
      <c r="AQ22" t="s">
        <v>162</v>
      </c>
      <c r="AR22">
        <v>0.43613261904553946</v>
      </c>
      <c r="AS22" t="s">
        <v>163</v>
      </c>
      <c r="AT22">
        <v>0.77054421115393756</v>
      </c>
      <c r="AU22" t="s">
        <v>163</v>
      </c>
      <c r="AV22">
        <v>0.18526669409944807</v>
      </c>
      <c r="AW22" t="s">
        <v>163</v>
      </c>
      <c r="AX22">
        <v>0.9999304077985991</v>
      </c>
      <c r="AY22" t="s">
        <v>163</v>
      </c>
      <c r="AZ22">
        <v>0.99999703947935148</v>
      </c>
      <c r="BA22" t="s">
        <v>163</v>
      </c>
      <c r="BB22">
        <v>0.98166686225280975</v>
      </c>
      <c r="BC22" t="s">
        <v>162</v>
      </c>
      <c r="BD22">
        <v>0.54785559482088042</v>
      </c>
      <c r="BE22" t="s">
        <v>163</v>
      </c>
      <c r="BF22">
        <v>0.87358802900872046</v>
      </c>
      <c r="BG22" t="s">
        <v>163</v>
      </c>
      <c r="BH22">
        <v>0.24131478067077139</v>
      </c>
      <c r="BI22" t="s">
        <v>163</v>
      </c>
      <c r="BJ22">
        <v>0.99999975970106059</v>
      </c>
      <c r="BK22" t="s">
        <v>163</v>
      </c>
      <c r="BL22">
        <v>0.90309011152689278</v>
      </c>
      <c r="BM22" t="s">
        <v>162</v>
      </c>
      <c r="BN22">
        <v>0.65631889589259607</v>
      </c>
      <c r="BO22" t="s">
        <v>163</v>
      </c>
      <c r="BP22">
        <v>0.95266195513230967</v>
      </c>
      <c r="BQ22" t="s">
        <v>163</v>
      </c>
      <c r="BR22">
        <v>0.27491010113087033</v>
      </c>
      <c r="BS22" t="s">
        <v>163</v>
      </c>
      <c r="BT22">
        <v>0.99999999997747957</v>
      </c>
      <c r="BU22" t="s">
        <v>162</v>
      </c>
      <c r="BV22">
        <v>0.17993566640262315</v>
      </c>
      <c r="BW22" t="s">
        <v>163</v>
      </c>
      <c r="BX22">
        <v>0.37462274683874797</v>
      </c>
      <c r="BY22" t="s">
        <v>163</v>
      </c>
      <c r="BZ22">
        <v>7.9683255719877333E-2</v>
      </c>
      <c r="CA22" t="s">
        <v>163</v>
      </c>
      <c r="CB22">
        <v>0.92863325145826925</v>
      </c>
      <c r="CC22" t="s">
        <v>163</v>
      </c>
      <c r="CD22">
        <v>0.99901885401740986</v>
      </c>
      <c r="CE22" t="s">
        <v>162</v>
      </c>
      <c r="CF22">
        <v>0.99986866983906075</v>
      </c>
      <c r="CG22" t="s">
        <v>163</v>
      </c>
      <c r="CH22">
        <v>0.60201013322315111</v>
      </c>
      <c r="CI22" t="s">
        <v>162</v>
      </c>
      <c r="CJ22">
        <v>0.92061446641568401</v>
      </c>
      <c r="CK22" t="s">
        <v>163</v>
      </c>
      <c r="CL22">
        <v>0.92863472370683986</v>
      </c>
      <c r="CM22" t="s">
        <v>162</v>
      </c>
      <c r="CN22">
        <v>0.23961529705885309</v>
      </c>
      <c r="CO22" t="s">
        <v>162</v>
      </c>
    </row>
    <row r="23" spans="1:93" x14ac:dyDescent="0.25">
      <c r="A23" t="s">
        <v>110</v>
      </c>
      <c r="B23" t="s">
        <v>143</v>
      </c>
      <c r="C23">
        <v>7.5729999999999999E-3</v>
      </c>
      <c r="D23">
        <v>0.99997119733128381</v>
      </c>
      <c r="E23" t="s">
        <v>163</v>
      </c>
      <c r="F23">
        <v>0.88178022049301796</v>
      </c>
      <c r="G23" t="s">
        <v>162</v>
      </c>
      <c r="H23">
        <v>0.70667600866685465</v>
      </c>
      <c r="I23" t="s">
        <v>162</v>
      </c>
      <c r="J23">
        <v>0.79479144793279277</v>
      </c>
      <c r="K23" t="s">
        <v>162</v>
      </c>
      <c r="L23">
        <v>0.60483820497893581</v>
      </c>
      <c r="M23" t="s">
        <v>162</v>
      </c>
      <c r="N23">
        <v>0.9999994733183557</v>
      </c>
      <c r="O23" t="s">
        <v>163</v>
      </c>
      <c r="P23">
        <v>0.56814331828106179</v>
      </c>
      <c r="Q23" t="s">
        <v>162</v>
      </c>
      <c r="R23">
        <v>0.9999956356917834</v>
      </c>
      <c r="S23" t="s">
        <v>162</v>
      </c>
      <c r="T23">
        <v>0.54616371461723012</v>
      </c>
      <c r="U23" t="s">
        <v>162</v>
      </c>
      <c r="V23">
        <v>0.68296796282582717</v>
      </c>
      <c r="W23" t="s">
        <v>162</v>
      </c>
      <c r="X23">
        <v>0.51602880780178939</v>
      </c>
      <c r="Y23" t="s">
        <v>162</v>
      </c>
      <c r="Z23">
        <v>0.5451174748278218</v>
      </c>
      <c r="AA23" t="s">
        <v>162</v>
      </c>
      <c r="AB23">
        <v>0.39499049355500937</v>
      </c>
      <c r="AC23" t="s">
        <v>162</v>
      </c>
      <c r="AD23">
        <v>0.99999999973735287</v>
      </c>
      <c r="AE23" t="s">
        <v>162</v>
      </c>
      <c r="AF23">
        <v>0.37835256435722209</v>
      </c>
      <c r="AG23" t="s">
        <v>162</v>
      </c>
      <c r="AH23">
        <v>0.99818510013957618</v>
      </c>
      <c r="AI23" t="s">
        <v>162</v>
      </c>
      <c r="AJ23">
        <v>0.3981847274816448</v>
      </c>
      <c r="AK23" t="s">
        <v>162</v>
      </c>
      <c r="AL23">
        <v>0.9999245660443189</v>
      </c>
      <c r="AM23" t="s">
        <v>162</v>
      </c>
      <c r="AN23">
        <v>0.99999999999358891</v>
      </c>
      <c r="AO23" t="s">
        <v>162</v>
      </c>
      <c r="AP23">
        <v>0.99987834779015017</v>
      </c>
      <c r="AQ23" t="s">
        <v>162</v>
      </c>
      <c r="AR23">
        <v>0.79715926879908872</v>
      </c>
      <c r="AS23" t="s">
        <v>163</v>
      </c>
      <c r="AT23">
        <v>0.9992968520361637</v>
      </c>
      <c r="AU23" t="s">
        <v>162</v>
      </c>
      <c r="AV23">
        <v>0.98414669757557871</v>
      </c>
      <c r="AW23" t="s">
        <v>163</v>
      </c>
      <c r="AX23">
        <v>0.99110854582532915</v>
      </c>
      <c r="AY23" t="s">
        <v>162</v>
      </c>
      <c r="AZ23">
        <v>0.99997334396336979</v>
      </c>
      <c r="BA23" t="s">
        <v>163</v>
      </c>
      <c r="BB23">
        <v>1</v>
      </c>
      <c r="BC23" t="s">
        <v>162</v>
      </c>
      <c r="BD23">
        <v>0.61286183521401316</v>
      </c>
      <c r="BE23" t="s">
        <v>163</v>
      </c>
      <c r="BF23">
        <v>0.99999999915982385</v>
      </c>
      <c r="BG23" t="s">
        <v>162</v>
      </c>
      <c r="BH23">
        <v>0.88919948145269012</v>
      </c>
      <c r="BI23" t="s">
        <v>163</v>
      </c>
      <c r="BJ23">
        <v>0.99996903711939655</v>
      </c>
      <c r="BK23" t="s">
        <v>162</v>
      </c>
      <c r="BL23">
        <v>0.99995595505777002</v>
      </c>
      <c r="BM23" t="s">
        <v>162</v>
      </c>
      <c r="BN23">
        <v>0.68840547964962107</v>
      </c>
      <c r="BO23" t="s">
        <v>163</v>
      </c>
      <c r="BP23">
        <v>0.99965397180654858</v>
      </c>
      <c r="BQ23" t="s">
        <v>162</v>
      </c>
      <c r="BR23">
        <v>0.96461437836906605</v>
      </c>
      <c r="BS23" t="s">
        <v>163</v>
      </c>
      <c r="BT23">
        <v>0.99378489876133236</v>
      </c>
      <c r="BU23" t="s">
        <v>162</v>
      </c>
      <c r="BV23">
        <v>0.50452894344133614</v>
      </c>
      <c r="BW23" t="s">
        <v>163</v>
      </c>
      <c r="BX23">
        <v>0.99999999875888013</v>
      </c>
      <c r="BY23" t="s">
        <v>162</v>
      </c>
      <c r="BZ23">
        <v>0.84076445521809273</v>
      </c>
      <c r="CA23" t="s">
        <v>163</v>
      </c>
      <c r="CB23">
        <v>0.99995943769528273</v>
      </c>
      <c r="CC23" t="s">
        <v>162</v>
      </c>
      <c r="CD23">
        <v>0.47351109699523597</v>
      </c>
      <c r="CE23" t="s">
        <v>162</v>
      </c>
      <c r="CF23">
        <v>0.99973322704369405</v>
      </c>
      <c r="CG23" t="s">
        <v>162</v>
      </c>
      <c r="CH23">
        <v>0.46653182832231621</v>
      </c>
      <c r="CI23" t="s">
        <v>162</v>
      </c>
      <c r="CJ23">
        <v>0.79687431321626478</v>
      </c>
      <c r="CK23" t="s">
        <v>163</v>
      </c>
      <c r="CL23">
        <v>0.99999780016050588</v>
      </c>
      <c r="CM23" t="s">
        <v>162</v>
      </c>
      <c r="CN23">
        <v>0.72845489710333611</v>
      </c>
      <c r="CO23" t="s">
        <v>162</v>
      </c>
    </row>
    <row r="24" spans="1:93" x14ac:dyDescent="0.25">
      <c r="A24" t="s">
        <v>167</v>
      </c>
      <c r="B24" t="s">
        <v>144</v>
      </c>
      <c r="C24">
        <v>3.4571999999999999E-2</v>
      </c>
      <c r="D24">
        <v>0.99999920719901081</v>
      </c>
      <c r="E24" t="s">
        <v>163</v>
      </c>
      <c r="F24">
        <v>0.99956287608664851</v>
      </c>
      <c r="G24" t="s">
        <v>163</v>
      </c>
      <c r="H24">
        <v>0.98628790269962707</v>
      </c>
      <c r="I24" t="s">
        <v>163</v>
      </c>
      <c r="J24">
        <v>1</v>
      </c>
      <c r="K24" t="s">
        <v>162</v>
      </c>
      <c r="L24">
        <v>0.73430726060452889</v>
      </c>
      <c r="M24" t="s">
        <v>163</v>
      </c>
      <c r="N24">
        <v>1</v>
      </c>
      <c r="O24" t="s">
        <v>162</v>
      </c>
      <c r="P24">
        <v>1</v>
      </c>
      <c r="Q24" t="s">
        <v>163</v>
      </c>
      <c r="R24">
        <v>1</v>
      </c>
      <c r="S24" t="s">
        <v>162</v>
      </c>
      <c r="T24">
        <v>0.99983707626562224</v>
      </c>
      <c r="U24" t="s">
        <v>163</v>
      </c>
      <c r="V24">
        <v>0.9999971035441757</v>
      </c>
      <c r="W24" t="s">
        <v>163</v>
      </c>
      <c r="X24">
        <v>0.99861705188509031</v>
      </c>
      <c r="Y24" t="s">
        <v>163</v>
      </c>
      <c r="Z24">
        <v>1</v>
      </c>
      <c r="AA24" t="s">
        <v>162</v>
      </c>
      <c r="AB24">
        <v>0.85514139423165503</v>
      </c>
      <c r="AC24" t="s">
        <v>163</v>
      </c>
      <c r="AD24">
        <v>1</v>
      </c>
      <c r="AE24" t="s">
        <v>162</v>
      </c>
      <c r="AF24">
        <v>0.99999920761984396</v>
      </c>
      <c r="AG24" t="s">
        <v>162</v>
      </c>
      <c r="AH24">
        <v>1</v>
      </c>
      <c r="AI24" t="s">
        <v>162</v>
      </c>
      <c r="AJ24">
        <v>0.99999973567640443</v>
      </c>
      <c r="AK24" t="s">
        <v>163</v>
      </c>
      <c r="AL24">
        <v>0.99999530035017159</v>
      </c>
      <c r="AM24" t="s">
        <v>163</v>
      </c>
      <c r="AN24">
        <v>1</v>
      </c>
      <c r="AO24" t="s">
        <v>162</v>
      </c>
      <c r="AP24">
        <v>0.97408533641017103</v>
      </c>
      <c r="AQ24" t="s">
        <v>163</v>
      </c>
      <c r="AR24">
        <v>1</v>
      </c>
      <c r="AS24" t="s">
        <v>162</v>
      </c>
      <c r="AT24">
        <v>0.99956207090777449</v>
      </c>
      <c r="AU24" t="s">
        <v>162</v>
      </c>
      <c r="AV24">
        <v>1</v>
      </c>
      <c r="AW24" t="s">
        <v>162</v>
      </c>
      <c r="AX24">
        <v>0.99999999997391087</v>
      </c>
      <c r="AY24" t="s">
        <v>162</v>
      </c>
      <c r="AZ24">
        <v>1</v>
      </c>
      <c r="BA24" t="s">
        <v>162</v>
      </c>
      <c r="BB24">
        <v>0.99838028035872572</v>
      </c>
      <c r="BC24" t="s">
        <v>163</v>
      </c>
      <c r="BD24">
        <v>1</v>
      </c>
      <c r="BE24" t="s">
        <v>162</v>
      </c>
      <c r="BF24">
        <v>0.9862907327420265</v>
      </c>
      <c r="BG24" t="s">
        <v>162</v>
      </c>
      <c r="BH24">
        <v>1</v>
      </c>
      <c r="BI24" t="s">
        <v>162</v>
      </c>
      <c r="BJ24">
        <v>0.999953566585569</v>
      </c>
      <c r="BK24" t="s">
        <v>162</v>
      </c>
      <c r="BL24">
        <v>1</v>
      </c>
      <c r="BM24" t="s">
        <v>163</v>
      </c>
      <c r="BN24">
        <v>1</v>
      </c>
      <c r="BO24" t="s">
        <v>163</v>
      </c>
      <c r="BP24">
        <v>1</v>
      </c>
      <c r="BQ24" t="s">
        <v>163</v>
      </c>
      <c r="BR24">
        <v>1</v>
      </c>
      <c r="BS24" t="s">
        <v>163</v>
      </c>
      <c r="BT24">
        <v>1</v>
      </c>
      <c r="BU24" t="s">
        <v>163</v>
      </c>
      <c r="BV24">
        <v>1</v>
      </c>
      <c r="BW24" t="s">
        <v>162</v>
      </c>
      <c r="BX24">
        <v>0.7334281594760782</v>
      </c>
      <c r="BY24" t="s">
        <v>162</v>
      </c>
      <c r="BZ24">
        <v>1</v>
      </c>
      <c r="CA24" t="s">
        <v>162</v>
      </c>
      <c r="CB24">
        <v>0.93966229434721049</v>
      </c>
      <c r="CC24" t="s">
        <v>162</v>
      </c>
      <c r="CD24">
        <v>1</v>
      </c>
      <c r="CE24" t="s">
        <v>163</v>
      </c>
      <c r="CF24">
        <v>1</v>
      </c>
      <c r="CG24" t="s">
        <v>163</v>
      </c>
      <c r="CH24">
        <v>1</v>
      </c>
      <c r="CI24" t="s">
        <v>163</v>
      </c>
      <c r="CJ24">
        <v>1</v>
      </c>
      <c r="CK24" t="s">
        <v>162</v>
      </c>
      <c r="CL24">
        <v>0.99983719997356868</v>
      </c>
      <c r="CM24" t="s">
        <v>163</v>
      </c>
      <c r="CN24">
        <v>1</v>
      </c>
      <c r="CO24" t="s">
        <v>163</v>
      </c>
    </row>
    <row r="25" spans="1:93" x14ac:dyDescent="0.25">
      <c r="A25" t="s">
        <v>111</v>
      </c>
      <c r="B25" t="s">
        <v>145</v>
      </c>
      <c r="C25">
        <v>2.2561999999999999E-2</v>
      </c>
      <c r="D25">
        <v>0.84245118663049734</v>
      </c>
      <c r="E25" t="s">
        <v>163</v>
      </c>
      <c r="F25">
        <v>1</v>
      </c>
      <c r="G25" t="s">
        <v>162</v>
      </c>
      <c r="H25">
        <v>0.87562478062045923</v>
      </c>
      <c r="I25" t="s">
        <v>163</v>
      </c>
      <c r="J25">
        <v>0.99999995359019611</v>
      </c>
      <c r="K25" t="s">
        <v>163</v>
      </c>
      <c r="L25">
        <v>1</v>
      </c>
      <c r="M25" t="s">
        <v>162</v>
      </c>
      <c r="N25">
        <v>0.40032646279039341</v>
      </c>
      <c r="O25" t="s">
        <v>163</v>
      </c>
      <c r="P25">
        <v>0.9957987090151712</v>
      </c>
      <c r="Q25" t="s">
        <v>163</v>
      </c>
      <c r="R25">
        <v>0.64637384811490539</v>
      </c>
      <c r="S25" t="s">
        <v>163</v>
      </c>
      <c r="T25">
        <v>0.96081920041460656</v>
      </c>
      <c r="U25" t="s">
        <v>163</v>
      </c>
      <c r="V25">
        <v>1</v>
      </c>
      <c r="W25" t="s">
        <v>162</v>
      </c>
      <c r="X25">
        <v>0.99999999999948652</v>
      </c>
      <c r="Y25" t="s">
        <v>162</v>
      </c>
      <c r="Z25">
        <v>0.89646216506510878</v>
      </c>
      <c r="AA25" t="s">
        <v>162</v>
      </c>
      <c r="AB25">
        <v>0.84258089727021979</v>
      </c>
      <c r="AC25" t="s">
        <v>162</v>
      </c>
      <c r="AD25">
        <v>0.97526937577997486</v>
      </c>
      <c r="AE25" t="s">
        <v>163</v>
      </c>
      <c r="AF25">
        <v>0.9960754946582383</v>
      </c>
      <c r="AG25" t="s">
        <v>162</v>
      </c>
      <c r="AH25">
        <v>0.99990325250388767</v>
      </c>
      <c r="AI25" t="s">
        <v>163</v>
      </c>
      <c r="AJ25">
        <v>0.99997227993977955</v>
      </c>
      <c r="AK25" t="s">
        <v>162</v>
      </c>
      <c r="AL25">
        <v>1</v>
      </c>
      <c r="AM25" t="s">
        <v>163</v>
      </c>
      <c r="AN25">
        <v>1</v>
      </c>
      <c r="AO25" t="s">
        <v>163</v>
      </c>
      <c r="AP25">
        <v>1</v>
      </c>
      <c r="AQ25" t="s">
        <v>163</v>
      </c>
      <c r="AR25">
        <v>1</v>
      </c>
      <c r="AS25" t="s">
        <v>163</v>
      </c>
      <c r="AT25">
        <v>1</v>
      </c>
      <c r="AU25" t="s">
        <v>163</v>
      </c>
      <c r="AV25">
        <v>1</v>
      </c>
      <c r="AW25" t="s">
        <v>163</v>
      </c>
      <c r="AX25">
        <v>1</v>
      </c>
      <c r="AY25" t="s">
        <v>163</v>
      </c>
      <c r="AZ25">
        <v>0.92515213149827069</v>
      </c>
      <c r="BA25" t="s">
        <v>162</v>
      </c>
      <c r="BB25">
        <v>0.87564774014159696</v>
      </c>
      <c r="BC25" t="s">
        <v>162</v>
      </c>
      <c r="BD25">
        <v>0.97590512249733374</v>
      </c>
      <c r="BE25" t="s">
        <v>163</v>
      </c>
      <c r="BF25">
        <v>0.99829960660192596</v>
      </c>
      <c r="BG25" t="s">
        <v>162</v>
      </c>
      <c r="BH25">
        <v>0.99984342875192245</v>
      </c>
      <c r="BI25" t="s">
        <v>163</v>
      </c>
      <c r="BJ25">
        <v>0.99999467369063044</v>
      </c>
      <c r="BK25" t="s">
        <v>162</v>
      </c>
      <c r="BL25">
        <v>0.99999995365286165</v>
      </c>
      <c r="BM25" t="s">
        <v>162</v>
      </c>
      <c r="BN25">
        <v>0.42388494718179504</v>
      </c>
      <c r="BO25" t="s">
        <v>163</v>
      </c>
      <c r="BP25">
        <v>0.99939082739283114</v>
      </c>
      <c r="BQ25" t="s">
        <v>163</v>
      </c>
      <c r="BR25">
        <v>0.70312140136341639</v>
      </c>
      <c r="BS25" t="s">
        <v>163</v>
      </c>
      <c r="BT25">
        <v>0.98465863365994177</v>
      </c>
      <c r="BU25" t="s">
        <v>163</v>
      </c>
      <c r="BV25">
        <v>0.40060149935692779</v>
      </c>
      <c r="BW25" t="s">
        <v>163</v>
      </c>
      <c r="BX25">
        <v>0.99580009367288036</v>
      </c>
      <c r="BY25" t="s">
        <v>163</v>
      </c>
      <c r="BZ25">
        <v>0.64592741731882386</v>
      </c>
      <c r="CA25" t="s">
        <v>163</v>
      </c>
      <c r="CB25">
        <v>0.96072559405692215</v>
      </c>
      <c r="CC25" t="s">
        <v>163</v>
      </c>
      <c r="CD25">
        <v>0.66544045408071928</v>
      </c>
      <c r="CE25" t="s">
        <v>162</v>
      </c>
      <c r="CF25">
        <v>0.99993278798727192</v>
      </c>
      <c r="CG25" t="s">
        <v>162</v>
      </c>
      <c r="CH25">
        <v>0.85207389491573404</v>
      </c>
      <c r="CI25" t="s">
        <v>162</v>
      </c>
      <c r="CJ25">
        <v>0.9328392441746981</v>
      </c>
      <c r="CK25" t="s">
        <v>163</v>
      </c>
      <c r="CL25">
        <v>0.99999101768799947</v>
      </c>
      <c r="CM25" t="s">
        <v>163</v>
      </c>
      <c r="CN25">
        <v>0.99107402681882051</v>
      </c>
      <c r="CO25" t="s">
        <v>162</v>
      </c>
    </row>
    <row r="26" spans="1:93" x14ac:dyDescent="0.25">
      <c r="A26" t="s">
        <v>112</v>
      </c>
      <c r="B26" t="s">
        <v>146</v>
      </c>
      <c r="C26">
        <v>2.8200000000000002E-4</v>
      </c>
      <c r="D26">
        <v>0.27374889520177148</v>
      </c>
      <c r="E26" t="s">
        <v>163</v>
      </c>
      <c r="F26">
        <v>0.99999855115800484</v>
      </c>
      <c r="G26" t="s">
        <v>162</v>
      </c>
      <c r="H26">
        <v>0.99999996301919336</v>
      </c>
      <c r="I26" t="s">
        <v>163</v>
      </c>
      <c r="J26">
        <v>0.99983038444599659</v>
      </c>
      <c r="K26" t="s">
        <v>163</v>
      </c>
      <c r="L26">
        <v>0.85943496380145101</v>
      </c>
      <c r="M26" t="s">
        <v>162</v>
      </c>
      <c r="N26">
        <v>0.1334692988861863</v>
      </c>
      <c r="O26" t="s">
        <v>163</v>
      </c>
      <c r="P26">
        <v>0.99994019946859536</v>
      </c>
      <c r="Q26" t="s">
        <v>162</v>
      </c>
      <c r="R26">
        <v>0.38973321790342819</v>
      </c>
      <c r="S26" t="s">
        <v>163</v>
      </c>
      <c r="T26">
        <v>1</v>
      </c>
      <c r="U26" t="s">
        <v>162</v>
      </c>
      <c r="V26">
        <v>0.25036456363993331</v>
      </c>
      <c r="W26" t="s">
        <v>162</v>
      </c>
      <c r="X26">
        <v>0.48315167234455048</v>
      </c>
      <c r="Y26" t="s">
        <v>162</v>
      </c>
      <c r="Z26">
        <v>0.58730110442064243</v>
      </c>
      <c r="AA26" t="s">
        <v>162</v>
      </c>
      <c r="AB26">
        <v>7.5356814409162087E-2</v>
      </c>
      <c r="AC26" t="s">
        <v>162</v>
      </c>
      <c r="AD26">
        <v>0.99993285788133346</v>
      </c>
      <c r="AE26" t="s">
        <v>163</v>
      </c>
      <c r="AF26">
        <v>0.13067311701032724</v>
      </c>
      <c r="AG26" t="s">
        <v>162</v>
      </c>
      <c r="AH26">
        <v>0.99999999999965816</v>
      </c>
      <c r="AI26" t="s">
        <v>162</v>
      </c>
      <c r="AJ26">
        <v>0.27412508594637142</v>
      </c>
      <c r="AK26" t="s">
        <v>162</v>
      </c>
      <c r="AL26">
        <v>0.99992412190719315</v>
      </c>
      <c r="AM26" t="s">
        <v>163</v>
      </c>
      <c r="AN26">
        <v>0.99593047568381732</v>
      </c>
      <c r="AO26" t="s">
        <v>163</v>
      </c>
      <c r="AP26">
        <v>0.95965421296229847</v>
      </c>
      <c r="AQ26" t="s">
        <v>162</v>
      </c>
      <c r="AR26">
        <v>0.13198293376296888</v>
      </c>
      <c r="AS26" t="s">
        <v>163</v>
      </c>
      <c r="AT26">
        <v>0.99999999819214092</v>
      </c>
      <c r="AU26" t="s">
        <v>162</v>
      </c>
      <c r="AV26">
        <v>0.33584991296323263</v>
      </c>
      <c r="AW26" t="s">
        <v>163</v>
      </c>
      <c r="AX26">
        <v>0.99999855305266816</v>
      </c>
      <c r="AY26" t="s">
        <v>163</v>
      </c>
      <c r="AZ26">
        <v>0.99999847108142381</v>
      </c>
      <c r="BA26" t="s">
        <v>163</v>
      </c>
      <c r="BB26">
        <v>0.78751628505752636</v>
      </c>
      <c r="BC26" t="s">
        <v>162</v>
      </c>
      <c r="BD26">
        <v>0.27562128949573594</v>
      </c>
      <c r="BE26" t="s">
        <v>163</v>
      </c>
      <c r="BF26">
        <v>0.99913278720129128</v>
      </c>
      <c r="BG26" t="s">
        <v>162</v>
      </c>
      <c r="BH26">
        <v>0.60252217550168274</v>
      </c>
      <c r="BI26" t="s">
        <v>163</v>
      </c>
      <c r="BJ26">
        <v>0.99999996306126127</v>
      </c>
      <c r="BK26" t="s">
        <v>162</v>
      </c>
      <c r="BL26">
        <v>0.61154757079893662</v>
      </c>
      <c r="BM26" t="s">
        <v>162</v>
      </c>
      <c r="BN26">
        <v>0.33795070019352902</v>
      </c>
      <c r="BO26" t="s">
        <v>163</v>
      </c>
      <c r="BP26">
        <v>0.98119271181134482</v>
      </c>
      <c r="BQ26" t="s">
        <v>162</v>
      </c>
      <c r="BR26">
        <v>0.7236878646323498</v>
      </c>
      <c r="BS26" t="s">
        <v>163</v>
      </c>
      <c r="BT26">
        <v>0.99983036352964305</v>
      </c>
      <c r="BU26" t="s">
        <v>162</v>
      </c>
      <c r="BV26">
        <v>4.332834003448105E-2</v>
      </c>
      <c r="BW26" t="s">
        <v>163</v>
      </c>
      <c r="BX26">
        <v>0.9775846328366985</v>
      </c>
      <c r="BY26" t="s">
        <v>163</v>
      </c>
      <c r="BZ26">
        <v>9.4122416801909137E-2</v>
      </c>
      <c r="CA26" t="s">
        <v>163</v>
      </c>
      <c r="CB26">
        <v>0.85943571588150469</v>
      </c>
      <c r="CC26" t="s">
        <v>163</v>
      </c>
      <c r="CD26">
        <v>6.1336548479032693E-2</v>
      </c>
      <c r="CE26" t="s">
        <v>162</v>
      </c>
      <c r="CF26">
        <v>0.99992690505449189</v>
      </c>
      <c r="CG26" t="s">
        <v>162</v>
      </c>
      <c r="CH26">
        <v>0.13278794719203701</v>
      </c>
      <c r="CI26" t="s">
        <v>162</v>
      </c>
      <c r="CJ26">
        <v>0.19531242189642517</v>
      </c>
      <c r="CK26" t="s">
        <v>163</v>
      </c>
      <c r="CL26">
        <v>0.99994020628377744</v>
      </c>
      <c r="CM26" t="s">
        <v>163</v>
      </c>
      <c r="CN26">
        <v>0.38878865505287274</v>
      </c>
      <c r="CO26" t="s">
        <v>162</v>
      </c>
    </row>
    <row r="27" spans="1:93" x14ac:dyDescent="0.25">
      <c r="A27" t="s">
        <v>113</v>
      </c>
      <c r="B27" t="s">
        <v>147</v>
      </c>
      <c r="C27">
        <v>4.3000000000000002E-5</v>
      </c>
      <c r="D27">
        <v>1</v>
      </c>
      <c r="E27" t="s">
        <v>163</v>
      </c>
      <c r="F27">
        <v>1</v>
      </c>
      <c r="G27" t="s">
        <v>163</v>
      </c>
      <c r="H27">
        <v>1</v>
      </c>
      <c r="I27" t="s">
        <v>163</v>
      </c>
      <c r="J27">
        <v>1</v>
      </c>
      <c r="K27" t="s">
        <v>163</v>
      </c>
      <c r="L27">
        <v>1</v>
      </c>
      <c r="M27" t="s">
        <v>163</v>
      </c>
      <c r="N27">
        <v>1</v>
      </c>
      <c r="O27" t="s">
        <v>163</v>
      </c>
      <c r="P27">
        <v>1</v>
      </c>
      <c r="Q27" t="s">
        <v>163</v>
      </c>
      <c r="R27">
        <v>1</v>
      </c>
      <c r="S27" t="s">
        <v>163</v>
      </c>
      <c r="T27">
        <v>1</v>
      </c>
      <c r="U27" t="s">
        <v>163</v>
      </c>
      <c r="V27">
        <v>0.30668088579110386</v>
      </c>
      <c r="W27" t="s">
        <v>162</v>
      </c>
      <c r="X27">
        <v>0.16614710033173474</v>
      </c>
      <c r="Y27" t="s">
        <v>162</v>
      </c>
      <c r="Z27">
        <v>1</v>
      </c>
      <c r="AA27" t="s">
        <v>163</v>
      </c>
      <c r="AB27">
        <v>0.91690295287191781</v>
      </c>
      <c r="AC27" t="s">
        <v>162</v>
      </c>
      <c r="AD27">
        <v>0.39944276187180949</v>
      </c>
      <c r="AE27" t="s">
        <v>162</v>
      </c>
      <c r="AF27">
        <v>0.95698198740070595</v>
      </c>
      <c r="AG27" t="s">
        <v>162</v>
      </c>
      <c r="AH27">
        <v>0.99911706194505856</v>
      </c>
      <c r="AI27" t="s">
        <v>163</v>
      </c>
      <c r="AJ27">
        <v>0.41255265135768482</v>
      </c>
      <c r="AK27" t="s">
        <v>162</v>
      </c>
      <c r="AL27">
        <v>0.99927689019667365</v>
      </c>
      <c r="AM27" t="s">
        <v>162</v>
      </c>
      <c r="AN27">
        <v>0.3062803601922639</v>
      </c>
      <c r="AO27" t="s">
        <v>163</v>
      </c>
      <c r="AP27">
        <v>0.93755750567850948</v>
      </c>
      <c r="AQ27" t="s">
        <v>163</v>
      </c>
      <c r="AR27">
        <v>0.99999999984841592</v>
      </c>
      <c r="AS27" t="s">
        <v>162</v>
      </c>
      <c r="AT27">
        <v>0.89506626943626544</v>
      </c>
      <c r="AU27" t="s">
        <v>163</v>
      </c>
      <c r="AV27">
        <v>0.12279617368304585</v>
      </c>
      <c r="AW27" t="s">
        <v>163</v>
      </c>
      <c r="AX27">
        <v>0.99997135715026386</v>
      </c>
      <c r="AY27" t="s">
        <v>163</v>
      </c>
      <c r="AZ27">
        <v>0.16627147475835302</v>
      </c>
      <c r="BA27" t="s">
        <v>163</v>
      </c>
      <c r="BB27">
        <v>0.66915540718150157</v>
      </c>
      <c r="BC27" t="s">
        <v>163</v>
      </c>
      <c r="BD27">
        <v>0.99989359295173108</v>
      </c>
      <c r="BE27" t="s">
        <v>163</v>
      </c>
      <c r="BF27">
        <v>0.59851206825633607</v>
      </c>
      <c r="BG27" t="s">
        <v>163</v>
      </c>
      <c r="BH27">
        <v>7.2550036747381919E-2</v>
      </c>
      <c r="BI27" t="s">
        <v>163</v>
      </c>
      <c r="BJ27">
        <v>0.97316592715323036</v>
      </c>
      <c r="BK27" t="s">
        <v>163</v>
      </c>
      <c r="BL27">
        <v>0.91698493598309283</v>
      </c>
      <c r="BM27" t="s">
        <v>162</v>
      </c>
      <c r="BN27">
        <v>0.40081804361921436</v>
      </c>
      <c r="BO27" t="s">
        <v>162</v>
      </c>
      <c r="BP27">
        <v>0.95701488898626519</v>
      </c>
      <c r="BQ27" t="s">
        <v>162</v>
      </c>
      <c r="BR27">
        <v>0.99911727481311119</v>
      </c>
      <c r="BS27" t="s">
        <v>163</v>
      </c>
      <c r="BT27">
        <v>0.41266927677556597</v>
      </c>
      <c r="BU27" t="s">
        <v>162</v>
      </c>
      <c r="BV27">
        <v>0.93969212357178589</v>
      </c>
      <c r="BW27" t="s">
        <v>162</v>
      </c>
      <c r="BX27">
        <v>0.99999999880971224</v>
      </c>
      <c r="BY27" t="s">
        <v>163</v>
      </c>
      <c r="BZ27">
        <v>0.57584581071723773</v>
      </c>
      <c r="CA27" t="s">
        <v>163</v>
      </c>
      <c r="CB27">
        <v>0.99344323609759688</v>
      </c>
      <c r="CC27" t="s">
        <v>162</v>
      </c>
      <c r="CD27">
        <v>0.90422667188120298</v>
      </c>
      <c r="CE27" t="s">
        <v>163</v>
      </c>
      <c r="CF27">
        <v>0.19446249119722814</v>
      </c>
      <c r="CG27" t="s">
        <v>163</v>
      </c>
      <c r="CH27">
        <v>0.99988592285275968</v>
      </c>
      <c r="CI27" t="s">
        <v>163</v>
      </c>
      <c r="CJ27">
        <v>0.66756512816150237</v>
      </c>
      <c r="CK27" t="s">
        <v>163</v>
      </c>
      <c r="CL27">
        <v>0.98181712557049095</v>
      </c>
      <c r="CM27" t="s">
        <v>162</v>
      </c>
      <c r="CN27">
        <v>0.15233027902743423</v>
      </c>
      <c r="CO27" t="s">
        <v>162</v>
      </c>
    </row>
    <row r="28" spans="1:93" x14ac:dyDescent="0.25">
      <c r="A28" t="s">
        <v>114</v>
      </c>
      <c r="B28" t="s">
        <v>148</v>
      </c>
      <c r="C28">
        <v>1.2400000000000001E-4</v>
      </c>
      <c r="D28">
        <v>0.42430162509856095</v>
      </c>
      <c r="E28" t="s">
        <v>163</v>
      </c>
      <c r="F28">
        <v>1</v>
      </c>
      <c r="G28" t="s">
        <v>162</v>
      </c>
      <c r="H28">
        <v>1</v>
      </c>
      <c r="I28" t="s">
        <v>162</v>
      </c>
      <c r="J28">
        <v>0.99998976009652518</v>
      </c>
      <c r="K28" t="s">
        <v>163</v>
      </c>
      <c r="L28">
        <v>0.90463794375658924</v>
      </c>
      <c r="M28" t="s">
        <v>162</v>
      </c>
      <c r="N28">
        <v>0.33999737321117796</v>
      </c>
      <c r="O28" t="s">
        <v>163</v>
      </c>
      <c r="P28">
        <v>0.99990247272037436</v>
      </c>
      <c r="Q28" t="s">
        <v>163</v>
      </c>
      <c r="R28">
        <v>0.99999999948402052</v>
      </c>
      <c r="S28" t="s">
        <v>162</v>
      </c>
      <c r="T28">
        <v>0.99656161545432287</v>
      </c>
      <c r="U28" t="s">
        <v>162</v>
      </c>
      <c r="V28">
        <v>1</v>
      </c>
      <c r="W28" t="s">
        <v>162</v>
      </c>
      <c r="X28">
        <v>1</v>
      </c>
      <c r="Y28" t="s">
        <v>162</v>
      </c>
      <c r="Z28">
        <v>0.65135723304471393</v>
      </c>
      <c r="AA28" t="s">
        <v>162</v>
      </c>
      <c r="AB28">
        <v>0.19663200903381639</v>
      </c>
      <c r="AC28" t="s">
        <v>162</v>
      </c>
      <c r="AD28">
        <v>0.99999955103685279</v>
      </c>
      <c r="AE28" t="s">
        <v>163</v>
      </c>
      <c r="AF28">
        <v>0.72505086451536338</v>
      </c>
      <c r="AG28" t="s">
        <v>162</v>
      </c>
      <c r="AH28">
        <v>0.59698021974585225</v>
      </c>
      <c r="AI28" t="s">
        <v>162</v>
      </c>
      <c r="AJ28">
        <v>0.18090932551740124</v>
      </c>
      <c r="AK28" t="s">
        <v>162</v>
      </c>
      <c r="AL28">
        <v>1</v>
      </c>
      <c r="AM28" t="s">
        <v>163</v>
      </c>
      <c r="AN28">
        <v>1</v>
      </c>
      <c r="AO28" t="s">
        <v>163</v>
      </c>
      <c r="AP28">
        <v>1</v>
      </c>
      <c r="AQ28" t="s">
        <v>163</v>
      </c>
      <c r="AR28">
        <v>1</v>
      </c>
      <c r="AS28" t="s">
        <v>163</v>
      </c>
      <c r="AT28">
        <v>1</v>
      </c>
      <c r="AU28" t="s">
        <v>163</v>
      </c>
      <c r="AV28">
        <v>1</v>
      </c>
      <c r="AW28" t="s">
        <v>163</v>
      </c>
      <c r="AX28">
        <v>1</v>
      </c>
      <c r="AY28" t="s">
        <v>163</v>
      </c>
      <c r="AZ28">
        <v>1</v>
      </c>
      <c r="BA28" t="s">
        <v>163</v>
      </c>
      <c r="BB28">
        <v>1</v>
      </c>
      <c r="BC28" t="s">
        <v>163</v>
      </c>
      <c r="BD28">
        <v>1</v>
      </c>
      <c r="BE28" t="s">
        <v>163</v>
      </c>
      <c r="BF28">
        <v>1</v>
      </c>
      <c r="BG28" t="s">
        <v>163</v>
      </c>
      <c r="BH28">
        <v>1</v>
      </c>
      <c r="BI28" t="s">
        <v>163</v>
      </c>
      <c r="BJ28">
        <v>1</v>
      </c>
      <c r="BK28" t="s">
        <v>163</v>
      </c>
      <c r="BL28">
        <v>0.77447206786454281</v>
      </c>
      <c r="BM28" t="s">
        <v>162</v>
      </c>
      <c r="BN28">
        <v>0.54484601176168435</v>
      </c>
      <c r="BO28" t="s">
        <v>163</v>
      </c>
      <c r="BP28">
        <v>0.99999999969553721</v>
      </c>
      <c r="BQ28" t="s">
        <v>163</v>
      </c>
      <c r="BR28">
        <v>0.99995303631296883</v>
      </c>
      <c r="BS28" t="s">
        <v>162</v>
      </c>
      <c r="BT28">
        <v>0.95709015636065642</v>
      </c>
      <c r="BU28" t="s">
        <v>162</v>
      </c>
      <c r="BV28">
        <v>0.16349097312121308</v>
      </c>
      <c r="BW28" t="s">
        <v>163</v>
      </c>
      <c r="BX28">
        <v>0.72757941100029477</v>
      </c>
      <c r="BY28" t="s">
        <v>163</v>
      </c>
      <c r="BZ28">
        <v>0.95304770033826258</v>
      </c>
      <c r="CA28" t="s">
        <v>163</v>
      </c>
      <c r="CB28">
        <v>0.99887771696080818</v>
      </c>
      <c r="CC28" t="s">
        <v>163</v>
      </c>
      <c r="CD28">
        <v>0.61793121312317556</v>
      </c>
      <c r="CE28" t="s">
        <v>162</v>
      </c>
      <c r="CF28">
        <v>0.50658693315144165</v>
      </c>
      <c r="CG28" t="s">
        <v>162</v>
      </c>
      <c r="CH28">
        <v>0.14167024002265616</v>
      </c>
      <c r="CI28" t="s">
        <v>162</v>
      </c>
      <c r="CJ28">
        <v>0.99975931518919536</v>
      </c>
      <c r="CK28" t="s">
        <v>162</v>
      </c>
      <c r="CL28">
        <v>0.92830235928999361</v>
      </c>
      <c r="CM28" t="s">
        <v>162</v>
      </c>
      <c r="CN28">
        <v>0.99957478373931452</v>
      </c>
      <c r="CO28" t="s">
        <v>162</v>
      </c>
    </row>
    <row r="29" spans="1:93" x14ac:dyDescent="0.25">
      <c r="A29" t="s">
        <v>115</v>
      </c>
      <c r="B29" t="s">
        <v>149</v>
      </c>
      <c r="C29">
        <v>2.9697000000000001E-2</v>
      </c>
      <c r="D29">
        <v>0.99999991792698906</v>
      </c>
      <c r="E29" t="s">
        <v>163</v>
      </c>
      <c r="F29">
        <v>0.99932394763153798</v>
      </c>
      <c r="G29" t="s">
        <v>163</v>
      </c>
      <c r="H29">
        <v>0.9999992896951595</v>
      </c>
      <c r="I29" t="s">
        <v>162</v>
      </c>
      <c r="J29">
        <v>0.42387842753012572</v>
      </c>
      <c r="K29" t="s">
        <v>162</v>
      </c>
      <c r="L29">
        <v>0.49337894200941579</v>
      </c>
      <c r="M29" t="s">
        <v>162</v>
      </c>
      <c r="N29">
        <v>0.99544472885312318</v>
      </c>
      <c r="O29" t="s">
        <v>163</v>
      </c>
      <c r="P29">
        <v>0.9999998702748496</v>
      </c>
      <c r="Q29" t="s">
        <v>162</v>
      </c>
      <c r="R29">
        <v>0.99999999999999589</v>
      </c>
      <c r="S29" t="s">
        <v>162</v>
      </c>
      <c r="T29">
        <v>0.999999999994028</v>
      </c>
      <c r="U29" t="s">
        <v>162</v>
      </c>
      <c r="V29">
        <v>0.99997736864337561</v>
      </c>
      <c r="W29" t="s">
        <v>163</v>
      </c>
      <c r="X29">
        <v>0.99991640839249085</v>
      </c>
      <c r="Y29" t="s">
        <v>162</v>
      </c>
      <c r="Z29">
        <v>0.31119565545342531</v>
      </c>
      <c r="AA29" t="s">
        <v>162</v>
      </c>
      <c r="AB29">
        <v>0.36702886458518846</v>
      </c>
      <c r="AC29" t="s">
        <v>162</v>
      </c>
      <c r="AD29">
        <v>0.99951671313545021</v>
      </c>
      <c r="AE29" t="s">
        <v>163</v>
      </c>
      <c r="AF29">
        <v>0.99995679727255971</v>
      </c>
      <c r="AG29" t="s">
        <v>162</v>
      </c>
      <c r="AH29">
        <v>0.99999988243518723</v>
      </c>
      <c r="AI29" t="s">
        <v>162</v>
      </c>
      <c r="AJ29">
        <v>0.99999887816753863</v>
      </c>
      <c r="AK29" t="s">
        <v>162</v>
      </c>
      <c r="AL29">
        <v>0.99231827328949695</v>
      </c>
      <c r="AM29" t="s">
        <v>162</v>
      </c>
      <c r="AN29">
        <v>0.16823027400983337</v>
      </c>
      <c r="AO29" t="s">
        <v>162</v>
      </c>
      <c r="AP29">
        <v>0.19947452659631848</v>
      </c>
      <c r="AQ29" t="s">
        <v>162</v>
      </c>
      <c r="AR29">
        <v>0.99999996718114648</v>
      </c>
      <c r="AS29" t="s">
        <v>163</v>
      </c>
      <c r="AT29">
        <v>0.9931465445742762</v>
      </c>
      <c r="AU29" t="s">
        <v>162</v>
      </c>
      <c r="AV29">
        <v>0.99959092475412825</v>
      </c>
      <c r="AW29" t="s">
        <v>162</v>
      </c>
      <c r="AX29">
        <v>0.99839534478303171</v>
      </c>
      <c r="AY29" t="s">
        <v>162</v>
      </c>
      <c r="AZ29">
        <v>0.63113681656725651</v>
      </c>
      <c r="BA29" t="s">
        <v>162</v>
      </c>
      <c r="BB29">
        <v>0.70980272909940889</v>
      </c>
      <c r="BC29" t="s">
        <v>162</v>
      </c>
      <c r="BD29">
        <v>0.97546572680620802</v>
      </c>
      <c r="BE29" t="s">
        <v>163</v>
      </c>
      <c r="BF29">
        <v>0.99999999999915845</v>
      </c>
      <c r="BG29" t="s">
        <v>163</v>
      </c>
      <c r="BH29">
        <v>0.99999990856909227</v>
      </c>
      <c r="BI29" t="s">
        <v>163</v>
      </c>
      <c r="BJ29">
        <v>0.99999994778928147</v>
      </c>
      <c r="BK29" t="s">
        <v>163</v>
      </c>
      <c r="BL29">
        <v>0.99999999763899461</v>
      </c>
      <c r="BM29" t="s">
        <v>163</v>
      </c>
      <c r="BN29">
        <v>0.12941265736736318</v>
      </c>
      <c r="BO29" t="s">
        <v>163</v>
      </c>
      <c r="BP29">
        <v>0.56144229834280235</v>
      </c>
      <c r="BQ29" t="s">
        <v>163</v>
      </c>
      <c r="BR29">
        <v>0.51726596407516801</v>
      </c>
      <c r="BS29" t="s">
        <v>163</v>
      </c>
      <c r="BT29">
        <v>0.46778609151130301</v>
      </c>
      <c r="BU29" t="s">
        <v>163</v>
      </c>
      <c r="BV29">
        <v>0.15413058335927066</v>
      </c>
      <c r="BW29" t="s">
        <v>163</v>
      </c>
      <c r="BX29">
        <v>0.64058114186447179</v>
      </c>
      <c r="BY29" t="s">
        <v>163</v>
      </c>
      <c r="BZ29">
        <v>0.59408515300872211</v>
      </c>
      <c r="CA29" t="s">
        <v>163</v>
      </c>
      <c r="CB29">
        <v>0.54097969894276488</v>
      </c>
      <c r="CC29" t="s">
        <v>163</v>
      </c>
      <c r="CD29">
        <v>0.97627148320294199</v>
      </c>
      <c r="CE29" t="s">
        <v>162</v>
      </c>
      <c r="CF29">
        <v>0.99730255981267812</v>
      </c>
      <c r="CG29" t="s">
        <v>162</v>
      </c>
      <c r="CH29">
        <v>0.99165413765426091</v>
      </c>
      <c r="CI29" t="s">
        <v>162</v>
      </c>
      <c r="CJ29">
        <v>0.99999998964073811</v>
      </c>
      <c r="CK29" t="s">
        <v>163</v>
      </c>
      <c r="CL29">
        <v>0.99999999619016433</v>
      </c>
      <c r="CM29" t="s">
        <v>163</v>
      </c>
      <c r="CN29">
        <v>0.99999999999999545</v>
      </c>
      <c r="CO29" t="s">
        <v>162</v>
      </c>
    </row>
    <row r="30" spans="1:93" x14ac:dyDescent="0.25">
      <c r="A30" t="s">
        <v>116</v>
      </c>
      <c r="B30" t="s">
        <v>150</v>
      </c>
      <c r="C30">
        <v>3.3548000000000001E-2</v>
      </c>
      <c r="D30">
        <v>1</v>
      </c>
      <c r="E30" t="s">
        <v>162</v>
      </c>
      <c r="F30">
        <v>1</v>
      </c>
      <c r="G30" t="s">
        <v>162</v>
      </c>
      <c r="H30">
        <v>0.99449941861712365</v>
      </c>
      <c r="I30" t="s">
        <v>163</v>
      </c>
      <c r="J30">
        <v>0.69920754731394785</v>
      </c>
      <c r="K30" t="s">
        <v>163</v>
      </c>
      <c r="L30">
        <v>0.99999973994415703</v>
      </c>
      <c r="M30" t="s">
        <v>163</v>
      </c>
      <c r="N30">
        <v>1</v>
      </c>
      <c r="O30" t="s">
        <v>162</v>
      </c>
      <c r="P30">
        <v>1</v>
      </c>
      <c r="Q30" t="s">
        <v>163</v>
      </c>
      <c r="R30">
        <v>0.97276381723434946</v>
      </c>
      <c r="S30" t="s">
        <v>163</v>
      </c>
      <c r="T30">
        <v>0.99994324441593896</v>
      </c>
      <c r="U30" t="s">
        <v>163</v>
      </c>
      <c r="V30">
        <v>1</v>
      </c>
      <c r="W30" t="s">
        <v>162</v>
      </c>
      <c r="X30">
        <v>1</v>
      </c>
      <c r="Y30" t="s">
        <v>163</v>
      </c>
      <c r="Z30">
        <v>1</v>
      </c>
      <c r="AA30" t="s">
        <v>163</v>
      </c>
      <c r="AB30">
        <v>1</v>
      </c>
      <c r="AC30" t="s">
        <v>163</v>
      </c>
      <c r="AD30">
        <v>1</v>
      </c>
      <c r="AE30" t="s">
        <v>162</v>
      </c>
      <c r="AF30">
        <v>1</v>
      </c>
      <c r="AG30" t="s">
        <v>163</v>
      </c>
      <c r="AH30">
        <v>1</v>
      </c>
      <c r="AI30" t="s">
        <v>163</v>
      </c>
      <c r="AJ30">
        <v>1</v>
      </c>
      <c r="AK30" t="s">
        <v>163</v>
      </c>
      <c r="AL30">
        <v>1</v>
      </c>
      <c r="AM30" t="s">
        <v>163</v>
      </c>
      <c r="AN30">
        <v>1</v>
      </c>
      <c r="AO30" t="s">
        <v>163</v>
      </c>
      <c r="AP30">
        <v>1</v>
      </c>
      <c r="AQ30" t="s">
        <v>163</v>
      </c>
      <c r="AR30">
        <v>1</v>
      </c>
      <c r="AS30" t="s">
        <v>163</v>
      </c>
      <c r="AT30">
        <v>1</v>
      </c>
      <c r="AU30" t="s">
        <v>163</v>
      </c>
      <c r="AV30">
        <v>1</v>
      </c>
      <c r="AW30" t="s">
        <v>163</v>
      </c>
      <c r="AX30">
        <v>1</v>
      </c>
      <c r="AY30" t="s">
        <v>163</v>
      </c>
      <c r="AZ30">
        <v>0.98886164621652328</v>
      </c>
      <c r="BA30" t="s">
        <v>163</v>
      </c>
      <c r="BB30">
        <v>0.99949686682990235</v>
      </c>
      <c r="BC30" t="s">
        <v>162</v>
      </c>
      <c r="BD30">
        <v>1</v>
      </c>
      <c r="BE30" t="s">
        <v>162</v>
      </c>
      <c r="BF30">
        <v>0.99447204105869424</v>
      </c>
      <c r="BG30" t="s">
        <v>162</v>
      </c>
      <c r="BH30">
        <v>0.99999967609373308</v>
      </c>
      <c r="BI30" t="s">
        <v>163</v>
      </c>
      <c r="BJ30">
        <v>0.99998419814101291</v>
      </c>
      <c r="BK30" t="s">
        <v>162</v>
      </c>
      <c r="BL30">
        <v>0.79826205134134076</v>
      </c>
      <c r="BM30" t="s">
        <v>162</v>
      </c>
      <c r="BN30">
        <v>1</v>
      </c>
      <c r="BO30" t="s">
        <v>162</v>
      </c>
      <c r="BP30">
        <v>0.69915539926523895</v>
      </c>
      <c r="BQ30" t="s">
        <v>162</v>
      </c>
      <c r="BR30">
        <v>0.99951688695814678</v>
      </c>
      <c r="BS30" t="s">
        <v>162</v>
      </c>
      <c r="BT30">
        <v>0.88454289971301137</v>
      </c>
      <c r="BU30" t="s">
        <v>162</v>
      </c>
      <c r="BV30">
        <v>1</v>
      </c>
      <c r="BW30" t="s">
        <v>162</v>
      </c>
      <c r="BX30">
        <v>0.99999973975877698</v>
      </c>
      <c r="BY30" t="s">
        <v>162</v>
      </c>
      <c r="BZ30">
        <v>0.99381484270678511</v>
      </c>
      <c r="CA30" t="s">
        <v>163</v>
      </c>
      <c r="CB30">
        <v>0.99999991312486469</v>
      </c>
      <c r="CC30" t="s">
        <v>163</v>
      </c>
      <c r="CD30">
        <v>1</v>
      </c>
      <c r="CE30" t="s">
        <v>163</v>
      </c>
      <c r="CF30">
        <v>1</v>
      </c>
      <c r="CG30" t="s">
        <v>163</v>
      </c>
      <c r="CH30">
        <v>1</v>
      </c>
      <c r="CI30" t="s">
        <v>163</v>
      </c>
      <c r="CJ30">
        <v>0.97280361387108372</v>
      </c>
      <c r="CK30" t="s">
        <v>163</v>
      </c>
      <c r="CL30">
        <v>0.99994318048747144</v>
      </c>
      <c r="CM30" t="s">
        <v>163</v>
      </c>
      <c r="CN30">
        <v>0.9991543297671216</v>
      </c>
      <c r="CO30" t="s">
        <v>162</v>
      </c>
    </row>
    <row r="31" spans="1:93" x14ac:dyDescent="0.25">
      <c r="A31" t="s">
        <v>168</v>
      </c>
      <c r="B31" t="s">
        <v>151</v>
      </c>
      <c r="C31">
        <v>8.83E-4</v>
      </c>
      <c r="D31">
        <v>0.38835734160703728</v>
      </c>
      <c r="E31" t="s">
        <v>163</v>
      </c>
      <c r="F31">
        <v>0.72660094962031563</v>
      </c>
      <c r="G31" t="s">
        <v>163</v>
      </c>
      <c r="H31">
        <v>0.31745931322270216</v>
      </c>
      <c r="I31" t="s">
        <v>163</v>
      </c>
      <c r="J31">
        <v>0.24694629230614074</v>
      </c>
      <c r="K31" t="s">
        <v>163</v>
      </c>
      <c r="L31">
        <v>0.83982284650379935</v>
      </c>
      <c r="M31" t="s">
        <v>163</v>
      </c>
      <c r="N31">
        <v>0.9999999999997089</v>
      </c>
      <c r="O31" t="s">
        <v>162</v>
      </c>
      <c r="P31">
        <v>0.99999999947161289</v>
      </c>
      <c r="Q31" t="s">
        <v>162</v>
      </c>
      <c r="R31">
        <v>0.99999981618787859</v>
      </c>
      <c r="S31" t="s">
        <v>163</v>
      </c>
      <c r="T31">
        <v>0.62874594749889312</v>
      </c>
      <c r="U31" t="s">
        <v>163</v>
      </c>
      <c r="V31">
        <v>0.99624465520449712</v>
      </c>
      <c r="W31" t="s">
        <v>162</v>
      </c>
      <c r="X31">
        <v>0.99999961251286351</v>
      </c>
      <c r="Y31" t="s">
        <v>163</v>
      </c>
      <c r="Z31">
        <v>0.99985962396255113</v>
      </c>
      <c r="AA31" t="s">
        <v>163</v>
      </c>
      <c r="AB31">
        <v>0.95002808942319961</v>
      </c>
      <c r="AC31" t="s">
        <v>162</v>
      </c>
      <c r="AD31">
        <v>0.67361417850573124</v>
      </c>
      <c r="AE31" t="s">
        <v>162</v>
      </c>
      <c r="AF31">
        <v>0.41432535946272808</v>
      </c>
      <c r="AG31" t="s">
        <v>162</v>
      </c>
      <c r="AH31">
        <v>0.65037844916232324</v>
      </c>
      <c r="AI31" t="s">
        <v>162</v>
      </c>
      <c r="AJ31">
        <v>0.99928062053920175</v>
      </c>
      <c r="AK31" t="s">
        <v>162</v>
      </c>
      <c r="AL31">
        <v>0.97893864033808331</v>
      </c>
      <c r="AM31" t="s">
        <v>163</v>
      </c>
      <c r="AN31">
        <v>0.9170722836363755</v>
      </c>
      <c r="AO31" t="s">
        <v>163</v>
      </c>
      <c r="AP31">
        <v>0.99999801377376196</v>
      </c>
      <c r="AQ31" t="s">
        <v>162</v>
      </c>
      <c r="AR31">
        <v>0.88294187254259293</v>
      </c>
      <c r="AS31" t="s">
        <v>162</v>
      </c>
      <c r="AT31">
        <v>0.71731690989070629</v>
      </c>
      <c r="AU31" t="s">
        <v>162</v>
      </c>
      <c r="AV31">
        <v>0.91117468618431685</v>
      </c>
      <c r="AW31" t="s">
        <v>162</v>
      </c>
      <c r="AX31">
        <v>0.99999997482627023</v>
      </c>
      <c r="AY31" t="s">
        <v>163</v>
      </c>
      <c r="AZ31">
        <v>0.99999986003622787</v>
      </c>
      <c r="BA31" t="s">
        <v>163</v>
      </c>
      <c r="BB31">
        <v>0.86955205396052748</v>
      </c>
      <c r="BC31" t="s">
        <v>162</v>
      </c>
      <c r="BD31">
        <v>0.6094506692748578</v>
      </c>
      <c r="BE31" t="s">
        <v>162</v>
      </c>
      <c r="BF31">
        <v>0.34611878724129197</v>
      </c>
      <c r="BG31" t="s">
        <v>162</v>
      </c>
      <c r="BH31">
        <v>0.56822796272475684</v>
      </c>
      <c r="BI31" t="s">
        <v>162</v>
      </c>
      <c r="BJ31">
        <v>0.99195548657192123</v>
      </c>
      <c r="BK31" t="s">
        <v>162</v>
      </c>
      <c r="BL31">
        <v>0.70442460787223904</v>
      </c>
      <c r="BM31" t="s">
        <v>162</v>
      </c>
      <c r="BN31">
        <v>0.54404228134068355</v>
      </c>
      <c r="BO31" t="s">
        <v>162</v>
      </c>
      <c r="BP31">
        <v>0.28120507670282291</v>
      </c>
      <c r="BQ31" t="s">
        <v>162</v>
      </c>
      <c r="BR31">
        <v>0.48017388358437674</v>
      </c>
      <c r="BS31" t="s">
        <v>162</v>
      </c>
      <c r="BT31">
        <v>0.95082194119971841</v>
      </c>
      <c r="BU31" t="s">
        <v>162</v>
      </c>
      <c r="BV31">
        <v>0.93716206548054792</v>
      </c>
      <c r="BW31" t="s">
        <v>162</v>
      </c>
      <c r="BX31">
        <v>0.82276968301309372</v>
      </c>
      <c r="BY31" t="s">
        <v>162</v>
      </c>
      <c r="BZ31">
        <v>0.96356071845579416</v>
      </c>
      <c r="CA31" t="s">
        <v>162</v>
      </c>
      <c r="CB31">
        <v>0.999834008996206</v>
      </c>
      <c r="CC31" t="s">
        <v>163</v>
      </c>
      <c r="CD31">
        <v>0.99999999999947131</v>
      </c>
      <c r="CE31" t="s">
        <v>162</v>
      </c>
      <c r="CF31">
        <v>0.99999960377010932</v>
      </c>
      <c r="CG31" t="s">
        <v>163</v>
      </c>
      <c r="CH31">
        <v>0.83392443742218092</v>
      </c>
      <c r="CI31" t="s">
        <v>163</v>
      </c>
      <c r="CJ31">
        <v>0.99999482270751761</v>
      </c>
      <c r="CK31" t="s">
        <v>163</v>
      </c>
      <c r="CL31">
        <v>0.63030602713866046</v>
      </c>
      <c r="CM31" t="s">
        <v>163</v>
      </c>
      <c r="CN31">
        <v>0.85408882492544791</v>
      </c>
      <c r="CO31" t="s">
        <v>163</v>
      </c>
    </row>
    <row r="32" spans="1:93" x14ac:dyDescent="0.25">
      <c r="A32" t="s">
        <v>117</v>
      </c>
      <c r="B32" t="s">
        <v>152</v>
      </c>
      <c r="C32">
        <v>4.3829999999999997E-3</v>
      </c>
      <c r="D32">
        <v>0.66754806056256544</v>
      </c>
      <c r="E32" t="s">
        <v>163</v>
      </c>
      <c r="F32">
        <v>1</v>
      </c>
      <c r="G32" t="s">
        <v>162</v>
      </c>
      <c r="H32">
        <v>0.99997945497540963</v>
      </c>
      <c r="I32" t="s">
        <v>162</v>
      </c>
      <c r="J32">
        <v>0.99999999999683709</v>
      </c>
      <c r="K32" t="s">
        <v>162</v>
      </c>
      <c r="L32">
        <v>0.99981557850977043</v>
      </c>
      <c r="M32" t="s">
        <v>162</v>
      </c>
      <c r="N32">
        <v>0.85272188419860673</v>
      </c>
      <c r="O32" t="s">
        <v>163</v>
      </c>
      <c r="P32">
        <v>0.99999892750091712</v>
      </c>
      <c r="Q32" t="s">
        <v>162</v>
      </c>
      <c r="R32">
        <v>0.9742534272788409</v>
      </c>
      <c r="S32" t="s">
        <v>163</v>
      </c>
      <c r="T32">
        <v>0.90086227788355644</v>
      </c>
      <c r="U32" t="s">
        <v>162</v>
      </c>
      <c r="V32">
        <v>1</v>
      </c>
      <c r="W32" t="s">
        <v>162</v>
      </c>
      <c r="X32">
        <v>0.54434682127755196</v>
      </c>
      <c r="Y32" t="s">
        <v>162</v>
      </c>
      <c r="Z32">
        <v>0.62645264724438376</v>
      </c>
      <c r="AA32" t="s">
        <v>162</v>
      </c>
      <c r="AB32">
        <v>0.39262269143218242</v>
      </c>
      <c r="AC32" t="s">
        <v>162</v>
      </c>
      <c r="AD32">
        <v>0.999999977359046</v>
      </c>
      <c r="AE32" t="s">
        <v>162</v>
      </c>
      <c r="AF32">
        <v>0.50290057246403008</v>
      </c>
      <c r="AG32" t="s">
        <v>162</v>
      </c>
      <c r="AH32">
        <v>0.99976843875962851</v>
      </c>
      <c r="AI32" t="s">
        <v>162</v>
      </c>
      <c r="AJ32">
        <v>0.33415660870967789</v>
      </c>
      <c r="AK32" t="s">
        <v>162</v>
      </c>
      <c r="AL32">
        <v>1</v>
      </c>
      <c r="AM32" t="s">
        <v>163</v>
      </c>
      <c r="AN32">
        <v>1</v>
      </c>
      <c r="AO32" t="s">
        <v>163</v>
      </c>
      <c r="AP32">
        <v>1</v>
      </c>
      <c r="AQ32" t="s">
        <v>163</v>
      </c>
      <c r="AR32">
        <v>1</v>
      </c>
      <c r="AS32" t="s">
        <v>163</v>
      </c>
      <c r="AT32">
        <v>1</v>
      </c>
      <c r="AU32" t="s">
        <v>163</v>
      </c>
      <c r="AV32">
        <v>1</v>
      </c>
      <c r="AW32" t="s">
        <v>163</v>
      </c>
      <c r="AX32">
        <v>1</v>
      </c>
      <c r="AY32" t="s">
        <v>163</v>
      </c>
      <c r="AZ32">
        <v>0.99999530318549346</v>
      </c>
      <c r="BA32" t="s">
        <v>163</v>
      </c>
      <c r="BB32">
        <v>0.99999999993943001</v>
      </c>
      <c r="BC32" t="s">
        <v>162</v>
      </c>
      <c r="BD32">
        <v>0.71452906361617385</v>
      </c>
      <c r="BE32" t="s">
        <v>163</v>
      </c>
      <c r="BF32">
        <v>0.99999999868201006</v>
      </c>
      <c r="BG32" t="s">
        <v>163</v>
      </c>
      <c r="BH32">
        <v>0.89314135798751992</v>
      </c>
      <c r="BI32" t="s">
        <v>163</v>
      </c>
      <c r="BJ32">
        <v>0.98119337289336495</v>
      </c>
      <c r="BK32" t="s">
        <v>162</v>
      </c>
      <c r="BL32">
        <v>0.99994095911895042</v>
      </c>
      <c r="BM32" t="s">
        <v>162</v>
      </c>
      <c r="BN32">
        <v>0.82069865562402511</v>
      </c>
      <c r="BO32" t="s">
        <v>163</v>
      </c>
      <c r="BP32">
        <v>0.99999990280148976</v>
      </c>
      <c r="BQ32" t="s">
        <v>162</v>
      </c>
      <c r="BR32">
        <v>0.96273612610082671</v>
      </c>
      <c r="BS32" t="s">
        <v>163</v>
      </c>
      <c r="BT32">
        <v>0.91778599567810937</v>
      </c>
      <c r="BU32" t="s">
        <v>162</v>
      </c>
      <c r="BV32">
        <v>0.57885987322797083</v>
      </c>
      <c r="BW32" t="s">
        <v>163</v>
      </c>
      <c r="BX32">
        <v>0.99999976531026091</v>
      </c>
      <c r="BY32" t="s">
        <v>163</v>
      </c>
      <c r="BZ32">
        <v>0.80785456310096904</v>
      </c>
      <c r="CA32" t="s">
        <v>163</v>
      </c>
      <c r="CB32">
        <v>0.98734364822563625</v>
      </c>
      <c r="CC32" t="s">
        <v>162</v>
      </c>
      <c r="CD32">
        <v>0.70695389823473886</v>
      </c>
      <c r="CE32" t="s">
        <v>162</v>
      </c>
      <c r="CF32">
        <v>0.99999638264027424</v>
      </c>
      <c r="CG32" t="s">
        <v>162</v>
      </c>
      <c r="CH32">
        <v>0.41090345867583877</v>
      </c>
      <c r="CI32" t="s">
        <v>162</v>
      </c>
      <c r="CJ32">
        <v>0.90516597730117043</v>
      </c>
      <c r="CK32" t="s">
        <v>163</v>
      </c>
      <c r="CL32">
        <v>0.9606054575148063</v>
      </c>
      <c r="CM32" t="s">
        <v>162</v>
      </c>
      <c r="CN32">
        <v>0.54036316897830106</v>
      </c>
      <c r="CO32" t="s">
        <v>162</v>
      </c>
    </row>
    <row r="33" spans="1:93" x14ac:dyDescent="0.25">
      <c r="A33" t="s">
        <v>171</v>
      </c>
      <c r="B33" t="s">
        <v>153</v>
      </c>
      <c r="C33">
        <v>1.353E-3</v>
      </c>
      <c r="D33">
        <v>0.99920253998275665</v>
      </c>
      <c r="E33" t="s">
        <v>163</v>
      </c>
      <c r="F33">
        <v>1</v>
      </c>
      <c r="G33" t="s">
        <v>162</v>
      </c>
      <c r="H33">
        <v>0.99999999998752187</v>
      </c>
      <c r="I33" t="s">
        <v>163</v>
      </c>
      <c r="J33">
        <v>1</v>
      </c>
      <c r="K33" t="s">
        <v>162</v>
      </c>
      <c r="L33">
        <v>0.99920216114696614</v>
      </c>
      <c r="M33" t="s">
        <v>163</v>
      </c>
      <c r="N33">
        <v>1</v>
      </c>
      <c r="O33" t="s">
        <v>162</v>
      </c>
      <c r="P33">
        <v>0.23116885468966697</v>
      </c>
      <c r="Q33" t="s">
        <v>163</v>
      </c>
      <c r="R33">
        <v>0.99999261204782663</v>
      </c>
      <c r="S33" t="s">
        <v>163</v>
      </c>
      <c r="T33">
        <v>0.79155647836390586</v>
      </c>
      <c r="U33" t="s">
        <v>163</v>
      </c>
      <c r="V33">
        <v>1</v>
      </c>
      <c r="W33" t="s">
        <v>162</v>
      </c>
      <c r="X33">
        <v>0.9998381950570282</v>
      </c>
      <c r="Y33" t="s">
        <v>162</v>
      </c>
      <c r="Z33">
        <v>0.99920358983804003</v>
      </c>
      <c r="AA33" t="s">
        <v>162</v>
      </c>
      <c r="AB33">
        <v>1</v>
      </c>
      <c r="AC33" t="s">
        <v>163</v>
      </c>
      <c r="AD33">
        <v>1</v>
      </c>
      <c r="AE33" t="s">
        <v>162</v>
      </c>
      <c r="AF33">
        <v>0.5524066525404574</v>
      </c>
      <c r="AG33" t="s">
        <v>163</v>
      </c>
      <c r="AH33">
        <v>0.99999993132419873</v>
      </c>
      <c r="AI33" t="s">
        <v>162</v>
      </c>
      <c r="AJ33">
        <v>0.98877812869309123</v>
      </c>
      <c r="AK33" t="s">
        <v>163</v>
      </c>
      <c r="AL33">
        <v>1</v>
      </c>
      <c r="AM33" t="s">
        <v>163</v>
      </c>
      <c r="AN33">
        <v>1</v>
      </c>
      <c r="AO33" t="s">
        <v>163</v>
      </c>
      <c r="AP33">
        <v>1</v>
      </c>
      <c r="AQ33" t="s">
        <v>163</v>
      </c>
      <c r="AR33">
        <v>1</v>
      </c>
      <c r="AS33" t="s">
        <v>162</v>
      </c>
      <c r="AT33">
        <v>1</v>
      </c>
      <c r="AU33" t="s">
        <v>163</v>
      </c>
      <c r="AV33">
        <v>1</v>
      </c>
      <c r="AW33" t="s">
        <v>163</v>
      </c>
      <c r="AX33">
        <v>1</v>
      </c>
      <c r="AY33" t="s">
        <v>163</v>
      </c>
      <c r="AZ33">
        <v>0.99999999998752953</v>
      </c>
      <c r="BA33" t="s">
        <v>162</v>
      </c>
      <c r="BB33">
        <v>0.99983733705733235</v>
      </c>
      <c r="BC33" t="s">
        <v>163</v>
      </c>
      <c r="BD33">
        <v>1</v>
      </c>
      <c r="BE33" t="s">
        <v>162</v>
      </c>
      <c r="BF33">
        <v>0.3603778204444279</v>
      </c>
      <c r="BG33" t="s">
        <v>163</v>
      </c>
      <c r="BH33">
        <v>0.99999937352006218</v>
      </c>
      <c r="BI33" t="s">
        <v>163</v>
      </c>
      <c r="BJ33">
        <v>0.88206991931780288</v>
      </c>
      <c r="BK33" t="s">
        <v>163</v>
      </c>
      <c r="BL33">
        <v>0.99920428551324014</v>
      </c>
      <c r="BM33" t="s">
        <v>163</v>
      </c>
      <c r="BN33">
        <v>1</v>
      </c>
      <c r="BO33" t="s">
        <v>162</v>
      </c>
      <c r="BP33">
        <v>0.23117024190753444</v>
      </c>
      <c r="BQ33" t="s">
        <v>163</v>
      </c>
      <c r="BR33">
        <v>0.99999261594897115</v>
      </c>
      <c r="BS33" t="s">
        <v>163</v>
      </c>
      <c r="BT33">
        <v>0.79164304979111899</v>
      </c>
      <c r="BU33" t="s">
        <v>163</v>
      </c>
      <c r="BV33">
        <v>1</v>
      </c>
      <c r="BW33" t="s">
        <v>162</v>
      </c>
      <c r="BX33">
        <v>0.55247225837348668</v>
      </c>
      <c r="BY33" t="s">
        <v>163</v>
      </c>
      <c r="BZ33">
        <v>0.99999993125554165</v>
      </c>
      <c r="CA33" t="s">
        <v>162</v>
      </c>
      <c r="CB33">
        <v>0.98874247604068188</v>
      </c>
      <c r="CC33" t="s">
        <v>163</v>
      </c>
      <c r="CD33">
        <v>1</v>
      </c>
      <c r="CE33" t="s">
        <v>163</v>
      </c>
      <c r="CF33">
        <v>1</v>
      </c>
      <c r="CG33" t="s">
        <v>163</v>
      </c>
      <c r="CH33">
        <v>1</v>
      </c>
      <c r="CI33" t="s">
        <v>163</v>
      </c>
      <c r="CJ33">
        <v>0.63483301722618168</v>
      </c>
      <c r="CK33" t="s">
        <v>162</v>
      </c>
      <c r="CL33">
        <v>0.98218841282102565</v>
      </c>
      <c r="CM33" t="s">
        <v>162</v>
      </c>
      <c r="CN33">
        <v>0.98057546490810887</v>
      </c>
      <c r="CO33" t="s">
        <v>163</v>
      </c>
    </row>
    <row r="34" spans="1:93" x14ac:dyDescent="0.25">
      <c r="A34" t="s">
        <v>118</v>
      </c>
      <c r="B34" t="s">
        <v>154</v>
      </c>
      <c r="C34">
        <v>2.124E-3</v>
      </c>
      <c r="D34">
        <v>0.60562276845919749</v>
      </c>
      <c r="E34" t="s">
        <v>163</v>
      </c>
      <c r="F34">
        <v>0.91630074668046069</v>
      </c>
      <c r="G34" t="s">
        <v>162</v>
      </c>
      <c r="H34">
        <v>0.99892298396197476</v>
      </c>
      <c r="I34" t="s">
        <v>163</v>
      </c>
      <c r="J34">
        <v>0.99600108560130407</v>
      </c>
      <c r="K34" t="s">
        <v>162</v>
      </c>
      <c r="L34">
        <v>1</v>
      </c>
      <c r="M34" t="s">
        <v>162</v>
      </c>
      <c r="N34">
        <v>0.99946782977259474</v>
      </c>
      <c r="O34" t="s">
        <v>163</v>
      </c>
      <c r="P34">
        <v>0.9999999999150323</v>
      </c>
      <c r="Q34" t="s">
        <v>162</v>
      </c>
      <c r="R34">
        <v>0.92869173974911678</v>
      </c>
      <c r="S34" t="s">
        <v>163</v>
      </c>
      <c r="T34">
        <v>0.99978608631192756</v>
      </c>
      <c r="U34" t="s">
        <v>162</v>
      </c>
      <c r="V34">
        <v>0.26630531784955624</v>
      </c>
      <c r="W34" t="s">
        <v>162</v>
      </c>
      <c r="X34">
        <v>0.96897889897880229</v>
      </c>
      <c r="Y34" t="s">
        <v>162</v>
      </c>
      <c r="Z34">
        <v>0.23324878784515346</v>
      </c>
      <c r="AA34" t="s">
        <v>162</v>
      </c>
      <c r="AB34">
        <v>1</v>
      </c>
      <c r="AC34" t="s">
        <v>162</v>
      </c>
      <c r="AD34">
        <v>0.97886295756978414</v>
      </c>
      <c r="AE34" t="s">
        <v>162</v>
      </c>
      <c r="AF34">
        <v>0.54176037829151513</v>
      </c>
      <c r="AG34" t="s">
        <v>162</v>
      </c>
      <c r="AH34">
        <v>0.99996914229687495</v>
      </c>
      <c r="AI34" t="s">
        <v>162</v>
      </c>
      <c r="AJ34">
        <v>0.31337919980755036</v>
      </c>
      <c r="AK34" t="s">
        <v>162</v>
      </c>
      <c r="AL34">
        <v>0.68093272587025244</v>
      </c>
      <c r="AM34" t="s">
        <v>163</v>
      </c>
      <c r="AN34">
        <v>0.99913420640480732</v>
      </c>
      <c r="AO34" t="s">
        <v>163</v>
      </c>
      <c r="AP34">
        <v>1</v>
      </c>
      <c r="AQ34" t="s">
        <v>162</v>
      </c>
      <c r="AR34">
        <v>0.7114833437402297</v>
      </c>
      <c r="AS34" t="s">
        <v>163</v>
      </c>
      <c r="AT34">
        <v>0.93955849830126936</v>
      </c>
      <c r="AU34" t="s">
        <v>163</v>
      </c>
      <c r="AV34">
        <v>0.44341496999049523</v>
      </c>
      <c r="AW34" t="s">
        <v>163</v>
      </c>
      <c r="AX34">
        <v>0.99286291531772819</v>
      </c>
      <c r="AY34" t="s">
        <v>163</v>
      </c>
      <c r="AZ34">
        <v>0.85855634505904765</v>
      </c>
      <c r="BA34" t="s">
        <v>162</v>
      </c>
      <c r="BB34">
        <v>1</v>
      </c>
      <c r="BC34" t="s">
        <v>162</v>
      </c>
      <c r="BD34">
        <v>0.99999999999999989</v>
      </c>
      <c r="BE34" t="s">
        <v>162</v>
      </c>
      <c r="BF34">
        <v>0.99696097134271389</v>
      </c>
      <c r="BG34" t="s">
        <v>162</v>
      </c>
      <c r="BH34">
        <v>0.99973167642222593</v>
      </c>
      <c r="BI34" t="s">
        <v>163</v>
      </c>
      <c r="BJ34">
        <v>0.94367424338805972</v>
      </c>
      <c r="BK34" t="s">
        <v>162</v>
      </c>
      <c r="BL34">
        <v>1</v>
      </c>
      <c r="BM34" t="s">
        <v>162</v>
      </c>
      <c r="BN34">
        <v>0.89188049740319819</v>
      </c>
      <c r="BO34" t="s">
        <v>163</v>
      </c>
      <c r="BP34">
        <v>0.99851256782062803</v>
      </c>
      <c r="BQ34" t="s">
        <v>163</v>
      </c>
      <c r="BR34">
        <v>0.53733682907815417</v>
      </c>
      <c r="BS34" t="s">
        <v>163</v>
      </c>
      <c r="BT34">
        <v>0.99999965967919902</v>
      </c>
      <c r="BU34" t="s">
        <v>163</v>
      </c>
      <c r="BV34">
        <v>1</v>
      </c>
      <c r="BW34" t="s">
        <v>163</v>
      </c>
      <c r="BX34">
        <v>1</v>
      </c>
      <c r="BY34" t="s">
        <v>163</v>
      </c>
      <c r="BZ34">
        <v>1</v>
      </c>
      <c r="CA34" t="s">
        <v>163</v>
      </c>
      <c r="CB34">
        <v>1</v>
      </c>
      <c r="CC34" t="s">
        <v>163</v>
      </c>
      <c r="CD34">
        <v>0.99837830865573407</v>
      </c>
      <c r="CE34" t="s">
        <v>162</v>
      </c>
      <c r="CF34">
        <v>0.99978224127753557</v>
      </c>
      <c r="CG34" t="s">
        <v>163</v>
      </c>
      <c r="CH34">
        <v>0.96123512169215886</v>
      </c>
      <c r="CI34" t="s">
        <v>162</v>
      </c>
      <c r="CJ34">
        <v>0.89470632191603572</v>
      </c>
      <c r="CK34" t="s">
        <v>163</v>
      </c>
      <c r="CL34">
        <v>0.99996037716758845</v>
      </c>
      <c r="CM34" t="s">
        <v>162</v>
      </c>
      <c r="CN34">
        <v>0.67445450997089251</v>
      </c>
      <c r="CO34" t="s">
        <v>162</v>
      </c>
    </row>
    <row r="35" spans="1:93" x14ac:dyDescent="0.25">
      <c r="A35" t="s">
        <v>119</v>
      </c>
      <c r="B35" t="s">
        <v>155</v>
      </c>
      <c r="C35">
        <v>8.7100000000000003E-4</v>
      </c>
      <c r="D35">
        <v>0.99953873723463826</v>
      </c>
      <c r="E35" t="s">
        <v>162</v>
      </c>
      <c r="F35">
        <v>0.92361872354111496</v>
      </c>
      <c r="G35" t="s">
        <v>162</v>
      </c>
      <c r="H35">
        <v>0.29691082625641363</v>
      </c>
      <c r="I35" t="s">
        <v>162</v>
      </c>
      <c r="J35">
        <v>0.31936072548506478</v>
      </c>
      <c r="K35" t="s">
        <v>162</v>
      </c>
      <c r="L35">
        <v>1</v>
      </c>
      <c r="M35" t="s">
        <v>162</v>
      </c>
      <c r="N35">
        <v>1</v>
      </c>
      <c r="O35" t="s">
        <v>162</v>
      </c>
      <c r="P35">
        <v>0.95174103205257421</v>
      </c>
      <c r="Q35" t="s">
        <v>162</v>
      </c>
      <c r="R35">
        <v>0.94325218025163504</v>
      </c>
      <c r="S35" t="s">
        <v>162</v>
      </c>
      <c r="T35">
        <v>0.31941708324547424</v>
      </c>
      <c r="U35" t="s">
        <v>162</v>
      </c>
      <c r="V35">
        <v>0.99857806050588227</v>
      </c>
      <c r="W35" t="s">
        <v>162</v>
      </c>
      <c r="X35">
        <v>0.51113695868738618</v>
      </c>
      <c r="Y35" t="s">
        <v>162</v>
      </c>
      <c r="Z35">
        <v>0.66171036879482115</v>
      </c>
      <c r="AA35" t="s">
        <v>162</v>
      </c>
      <c r="AB35">
        <v>1</v>
      </c>
      <c r="AC35" t="s">
        <v>162</v>
      </c>
      <c r="AD35">
        <v>1</v>
      </c>
      <c r="AE35" t="s">
        <v>162</v>
      </c>
      <c r="AF35">
        <v>0.99976856351219701</v>
      </c>
      <c r="AG35" t="s">
        <v>162</v>
      </c>
      <c r="AH35">
        <v>0.9987329576081273</v>
      </c>
      <c r="AI35" t="s">
        <v>162</v>
      </c>
      <c r="AJ35">
        <v>0.66107907675792699</v>
      </c>
      <c r="AK35" t="s">
        <v>162</v>
      </c>
      <c r="AL35">
        <v>0.83659423623795659</v>
      </c>
      <c r="AM35" t="s">
        <v>162</v>
      </c>
      <c r="AN35">
        <v>0.97674679700625588</v>
      </c>
      <c r="AO35" t="s">
        <v>162</v>
      </c>
      <c r="AP35">
        <v>1</v>
      </c>
      <c r="AQ35" t="s">
        <v>162</v>
      </c>
      <c r="AR35">
        <v>1</v>
      </c>
      <c r="AS35" t="s">
        <v>162</v>
      </c>
      <c r="AT35">
        <v>0.99999998947981716</v>
      </c>
      <c r="AU35" t="s">
        <v>163</v>
      </c>
      <c r="AV35">
        <v>0.99999999999997702</v>
      </c>
      <c r="AW35" t="s">
        <v>162</v>
      </c>
      <c r="AX35">
        <v>0.97678546608379346</v>
      </c>
      <c r="AY35" t="s">
        <v>162</v>
      </c>
      <c r="AZ35">
        <v>0.99919882279717809</v>
      </c>
      <c r="BA35" t="s">
        <v>163</v>
      </c>
      <c r="BB35">
        <v>1</v>
      </c>
      <c r="BC35" t="s">
        <v>162</v>
      </c>
      <c r="BD35">
        <v>1</v>
      </c>
      <c r="BE35" t="s">
        <v>162</v>
      </c>
      <c r="BF35">
        <v>0.7492956141580378</v>
      </c>
      <c r="BG35" t="s">
        <v>163</v>
      </c>
      <c r="BH35">
        <v>0.86938211754189054</v>
      </c>
      <c r="BI35" t="s">
        <v>163</v>
      </c>
      <c r="BJ35">
        <v>0.99920028530957328</v>
      </c>
      <c r="BK35" t="s">
        <v>163</v>
      </c>
      <c r="BL35">
        <v>1</v>
      </c>
      <c r="BM35" t="s">
        <v>162</v>
      </c>
      <c r="BN35">
        <v>1</v>
      </c>
      <c r="BO35" t="s">
        <v>162</v>
      </c>
      <c r="BP35">
        <v>0.93009764695263764</v>
      </c>
      <c r="BQ35" t="s">
        <v>163</v>
      </c>
      <c r="BR35">
        <v>0.9870972269979299</v>
      </c>
      <c r="BS35" t="s">
        <v>163</v>
      </c>
      <c r="BT35">
        <v>1</v>
      </c>
      <c r="BU35" t="s">
        <v>163</v>
      </c>
      <c r="BV35">
        <v>1</v>
      </c>
      <c r="BW35" t="s">
        <v>162</v>
      </c>
      <c r="BX35">
        <v>1</v>
      </c>
      <c r="BY35" t="s">
        <v>163</v>
      </c>
      <c r="BZ35">
        <v>1</v>
      </c>
      <c r="CA35" t="s">
        <v>163</v>
      </c>
      <c r="CB35">
        <v>1</v>
      </c>
      <c r="CC35" t="s">
        <v>163</v>
      </c>
      <c r="CD35">
        <v>1</v>
      </c>
      <c r="CE35" t="s">
        <v>163</v>
      </c>
      <c r="CF35">
        <v>1</v>
      </c>
      <c r="CG35" t="s">
        <v>163</v>
      </c>
      <c r="CH35">
        <v>1</v>
      </c>
      <c r="CI35" t="s">
        <v>163</v>
      </c>
      <c r="CJ35">
        <v>0.99999995564227895</v>
      </c>
      <c r="CK35" t="s">
        <v>162</v>
      </c>
      <c r="CL35">
        <v>0.9300255571980327</v>
      </c>
      <c r="CM35" t="s">
        <v>162</v>
      </c>
      <c r="CN35">
        <v>0.98709299346367985</v>
      </c>
      <c r="CO35" t="s">
        <v>162</v>
      </c>
    </row>
    <row r="36" spans="1:93" x14ac:dyDescent="0.25">
      <c r="A36" t="s">
        <v>120</v>
      </c>
      <c r="B36" t="s">
        <v>156</v>
      </c>
      <c r="C36">
        <v>2.6999999999999999E-5</v>
      </c>
      <c r="D36">
        <v>1</v>
      </c>
      <c r="E36" t="s">
        <v>163</v>
      </c>
      <c r="F36">
        <v>1</v>
      </c>
      <c r="G36" t="s">
        <v>163</v>
      </c>
      <c r="H36">
        <v>1</v>
      </c>
      <c r="I36" t="s">
        <v>163</v>
      </c>
      <c r="J36">
        <v>1</v>
      </c>
      <c r="K36" t="s">
        <v>163</v>
      </c>
      <c r="L36">
        <v>1</v>
      </c>
      <c r="M36" t="s">
        <v>163</v>
      </c>
      <c r="N36">
        <v>1</v>
      </c>
      <c r="O36" t="s">
        <v>163</v>
      </c>
      <c r="P36">
        <v>1</v>
      </c>
      <c r="Q36" t="s">
        <v>163</v>
      </c>
      <c r="R36">
        <v>1</v>
      </c>
      <c r="S36" t="s">
        <v>163</v>
      </c>
      <c r="T36">
        <v>1</v>
      </c>
      <c r="U36" t="s">
        <v>163</v>
      </c>
      <c r="V36">
        <v>0.1957932512101479</v>
      </c>
      <c r="W36" t="s">
        <v>162</v>
      </c>
      <c r="X36">
        <v>0.19680056882763242</v>
      </c>
      <c r="Y36" t="s">
        <v>162</v>
      </c>
      <c r="Z36">
        <v>5.6541638818507378E-2</v>
      </c>
      <c r="AA36" t="s">
        <v>162</v>
      </c>
      <c r="AB36">
        <v>5.0092564896867975E-2</v>
      </c>
      <c r="AC36" t="s">
        <v>162</v>
      </c>
      <c r="AD36">
        <v>1</v>
      </c>
      <c r="AE36" t="s">
        <v>162</v>
      </c>
      <c r="AF36">
        <v>5.0264374653010591E-2</v>
      </c>
      <c r="AG36" t="s">
        <v>162</v>
      </c>
      <c r="AH36">
        <v>0.2724408805444587</v>
      </c>
      <c r="AI36" t="s">
        <v>162</v>
      </c>
      <c r="AJ36">
        <v>4.1444679506823512E-2</v>
      </c>
      <c r="AK36" t="s">
        <v>162</v>
      </c>
      <c r="AL36">
        <v>1</v>
      </c>
      <c r="AM36" t="s">
        <v>162</v>
      </c>
      <c r="AN36">
        <v>0.99987018732654054</v>
      </c>
      <c r="AO36" t="s">
        <v>162</v>
      </c>
      <c r="AP36">
        <v>0.85656870366867455</v>
      </c>
      <c r="AQ36" t="s">
        <v>162</v>
      </c>
      <c r="AR36">
        <v>1</v>
      </c>
      <c r="AS36" t="s">
        <v>162</v>
      </c>
      <c r="AT36">
        <v>0.85687415007685774</v>
      </c>
      <c r="AU36" t="s">
        <v>162</v>
      </c>
      <c r="AV36">
        <v>0.99999999951987528</v>
      </c>
      <c r="AW36" t="s">
        <v>162</v>
      </c>
      <c r="AX36">
        <v>0.99591974454978938</v>
      </c>
      <c r="AY36" t="s">
        <v>162</v>
      </c>
      <c r="AZ36">
        <v>0.99986942899008757</v>
      </c>
      <c r="BA36" t="s">
        <v>162</v>
      </c>
      <c r="BB36">
        <v>0.85657795874330001</v>
      </c>
      <c r="BC36" t="s">
        <v>162</v>
      </c>
      <c r="BD36">
        <v>1</v>
      </c>
      <c r="BE36" t="s">
        <v>162</v>
      </c>
      <c r="BF36">
        <v>0.856753281231316</v>
      </c>
      <c r="BG36" t="s">
        <v>162</v>
      </c>
      <c r="BH36">
        <v>0.99999999952011875</v>
      </c>
      <c r="BI36" t="s">
        <v>162</v>
      </c>
      <c r="BJ36">
        <v>0.99592574524495425</v>
      </c>
      <c r="BK36" t="s">
        <v>162</v>
      </c>
      <c r="BL36">
        <v>0.97918107086376593</v>
      </c>
      <c r="BM36" t="s">
        <v>162</v>
      </c>
      <c r="BN36">
        <v>1</v>
      </c>
      <c r="BO36" t="s">
        <v>162</v>
      </c>
      <c r="BP36">
        <v>0.97916892758339213</v>
      </c>
      <c r="BQ36" t="s">
        <v>162</v>
      </c>
      <c r="BR36">
        <v>0.99999419973347936</v>
      </c>
      <c r="BS36" t="s">
        <v>163</v>
      </c>
      <c r="BT36">
        <v>0.99999870350729592</v>
      </c>
      <c r="BU36" t="s">
        <v>162</v>
      </c>
      <c r="BV36">
        <v>1</v>
      </c>
      <c r="BW36" t="s">
        <v>162</v>
      </c>
      <c r="BX36">
        <v>1</v>
      </c>
      <c r="BY36" t="s">
        <v>162</v>
      </c>
      <c r="BZ36">
        <v>0.91907617014529974</v>
      </c>
      <c r="CA36" t="s">
        <v>163</v>
      </c>
      <c r="CB36">
        <v>0.99753444640697175</v>
      </c>
      <c r="CC36" t="s">
        <v>163</v>
      </c>
      <c r="CD36">
        <v>1</v>
      </c>
      <c r="CE36" t="s">
        <v>163</v>
      </c>
      <c r="CF36">
        <v>1</v>
      </c>
      <c r="CG36" t="s">
        <v>163</v>
      </c>
      <c r="CH36">
        <v>1</v>
      </c>
      <c r="CI36" t="s">
        <v>163</v>
      </c>
      <c r="CJ36">
        <v>0.91914356397474295</v>
      </c>
      <c r="CK36" t="s">
        <v>163</v>
      </c>
      <c r="CL36">
        <v>0.99753952774916932</v>
      </c>
      <c r="CM36" t="s">
        <v>163</v>
      </c>
      <c r="CN36">
        <v>0.99932504238836128</v>
      </c>
      <c r="CO36" t="s">
        <v>162</v>
      </c>
    </row>
    <row r="37" spans="1:93" x14ac:dyDescent="0.25">
      <c r="A37" t="s">
        <v>169</v>
      </c>
      <c r="B37" t="s">
        <v>157</v>
      </c>
      <c r="C37">
        <v>1.5E-5</v>
      </c>
      <c r="D37">
        <v>0.10343987818625067</v>
      </c>
      <c r="E37" t="s">
        <v>162</v>
      </c>
      <c r="F37">
        <v>0.11974601175381849</v>
      </c>
      <c r="G37" t="s">
        <v>162</v>
      </c>
      <c r="H37">
        <v>0.12062474760069253</v>
      </c>
      <c r="I37" t="s">
        <v>162</v>
      </c>
      <c r="J37">
        <v>0.61531699240992399</v>
      </c>
      <c r="K37" t="s">
        <v>162</v>
      </c>
      <c r="L37">
        <v>0.10365282273151832</v>
      </c>
      <c r="M37" t="s">
        <v>162</v>
      </c>
      <c r="N37">
        <v>1</v>
      </c>
      <c r="O37" t="s">
        <v>162</v>
      </c>
      <c r="P37">
        <v>0.65403176291811649</v>
      </c>
      <c r="Q37" t="s">
        <v>162</v>
      </c>
      <c r="R37">
        <v>0.59241997822074888</v>
      </c>
      <c r="S37" t="s">
        <v>162</v>
      </c>
      <c r="T37">
        <v>5.9363921916972484E-2</v>
      </c>
      <c r="U37" t="s">
        <v>162</v>
      </c>
      <c r="V37">
        <v>0.9655389761041876</v>
      </c>
      <c r="W37" t="s">
        <v>163</v>
      </c>
      <c r="X37">
        <v>0.99999905200461947</v>
      </c>
      <c r="Y37" t="s">
        <v>163</v>
      </c>
      <c r="Z37">
        <v>0.45313797234547759</v>
      </c>
      <c r="AA37" t="s">
        <v>163</v>
      </c>
      <c r="AB37">
        <v>1</v>
      </c>
      <c r="AC37" t="s">
        <v>162</v>
      </c>
      <c r="AD37">
        <v>1</v>
      </c>
      <c r="AE37" t="s">
        <v>162</v>
      </c>
      <c r="AF37">
        <v>0.43414291333014221</v>
      </c>
      <c r="AG37" t="s">
        <v>163</v>
      </c>
      <c r="AH37">
        <v>0.62517831952456282</v>
      </c>
      <c r="AI37" t="s">
        <v>163</v>
      </c>
      <c r="AJ37">
        <v>0.99999708932939047</v>
      </c>
      <c r="AK37" t="s">
        <v>163</v>
      </c>
      <c r="AL37">
        <v>0.99482164862566702</v>
      </c>
      <c r="AM37" t="s">
        <v>162</v>
      </c>
      <c r="AN37">
        <v>0.87754980955330419</v>
      </c>
      <c r="AO37" t="s">
        <v>163</v>
      </c>
      <c r="AP37">
        <v>0.96552981587446518</v>
      </c>
      <c r="AQ37" t="s">
        <v>162</v>
      </c>
      <c r="AR37">
        <v>1</v>
      </c>
      <c r="AS37" t="s">
        <v>162</v>
      </c>
      <c r="AT37">
        <v>0.8556283155178136</v>
      </c>
      <c r="AU37" t="s">
        <v>163</v>
      </c>
      <c r="AV37">
        <v>0.98375393522750754</v>
      </c>
      <c r="AW37" t="s">
        <v>163</v>
      </c>
      <c r="AX37">
        <v>0.99314599471378961</v>
      </c>
      <c r="AY37" t="s">
        <v>162</v>
      </c>
      <c r="AZ37">
        <v>0.57213994473277174</v>
      </c>
      <c r="BA37" t="s">
        <v>163</v>
      </c>
      <c r="BB37">
        <v>0.99999905767042052</v>
      </c>
      <c r="BC37" t="s">
        <v>162</v>
      </c>
      <c r="BD37">
        <v>1</v>
      </c>
      <c r="BE37" t="s">
        <v>162</v>
      </c>
      <c r="BF37">
        <v>0.54980425673454558</v>
      </c>
      <c r="BG37" t="s">
        <v>163</v>
      </c>
      <c r="BH37">
        <v>0.76075247792509482</v>
      </c>
      <c r="BI37" t="s">
        <v>163</v>
      </c>
      <c r="BJ37">
        <v>0.999999999999999</v>
      </c>
      <c r="BK37" t="s">
        <v>163</v>
      </c>
      <c r="BL37">
        <v>0.45289122144135741</v>
      </c>
      <c r="BM37" t="s">
        <v>162</v>
      </c>
      <c r="BN37">
        <v>1</v>
      </c>
      <c r="BO37" t="s">
        <v>162</v>
      </c>
      <c r="BP37">
        <v>0.99999999999961398</v>
      </c>
      <c r="BQ37" t="s">
        <v>163</v>
      </c>
      <c r="BR37">
        <v>0.99999621366059854</v>
      </c>
      <c r="BS37" t="s">
        <v>162</v>
      </c>
      <c r="BT37">
        <v>0.45867085129666174</v>
      </c>
      <c r="BU37" t="s">
        <v>162</v>
      </c>
      <c r="BV37">
        <v>1</v>
      </c>
      <c r="BW37" t="s">
        <v>162</v>
      </c>
      <c r="BX37">
        <v>0.43405595286922283</v>
      </c>
      <c r="BY37" t="s">
        <v>163</v>
      </c>
      <c r="BZ37">
        <v>0.62503546982536462</v>
      </c>
      <c r="CA37" t="s">
        <v>163</v>
      </c>
      <c r="CB37">
        <v>0.99999710582511225</v>
      </c>
      <c r="CC37" t="s">
        <v>163</v>
      </c>
      <c r="CD37">
        <v>1</v>
      </c>
      <c r="CE37" t="s">
        <v>163</v>
      </c>
      <c r="CF37">
        <v>1</v>
      </c>
      <c r="CG37" t="s">
        <v>163</v>
      </c>
      <c r="CH37">
        <v>1</v>
      </c>
      <c r="CI37" t="s">
        <v>163</v>
      </c>
      <c r="CJ37">
        <v>0.99998803064912489</v>
      </c>
      <c r="CK37" t="s">
        <v>162</v>
      </c>
      <c r="CL37">
        <v>0.43469754130810989</v>
      </c>
      <c r="CM37" t="s">
        <v>162</v>
      </c>
      <c r="CN37">
        <v>0.68397722518717119</v>
      </c>
      <c r="CO37" t="s">
        <v>162</v>
      </c>
    </row>
    <row r="38" spans="1:93" x14ac:dyDescent="0.25">
      <c r="A38" t="s">
        <v>121</v>
      </c>
      <c r="B38" t="s">
        <v>158</v>
      </c>
      <c r="C38">
        <v>3.4120999999999999E-2</v>
      </c>
      <c r="D38">
        <v>0.92536260780990409</v>
      </c>
      <c r="E38" t="s">
        <v>163</v>
      </c>
      <c r="F38">
        <v>0.77460038067254511</v>
      </c>
      <c r="G38" t="s">
        <v>162</v>
      </c>
      <c r="H38">
        <v>0.9410549031215476</v>
      </c>
      <c r="I38" t="s">
        <v>162</v>
      </c>
      <c r="J38">
        <v>0.94872594996479687</v>
      </c>
      <c r="K38" t="s">
        <v>162</v>
      </c>
      <c r="L38">
        <v>0.92356800670882466</v>
      </c>
      <c r="M38" t="s">
        <v>162</v>
      </c>
      <c r="N38">
        <v>0.99999999998568867</v>
      </c>
      <c r="O38" t="s">
        <v>162</v>
      </c>
      <c r="P38">
        <v>0.99950582507660046</v>
      </c>
      <c r="Q38" t="s">
        <v>162</v>
      </c>
      <c r="R38">
        <v>0.9999999999882605</v>
      </c>
      <c r="S38" t="s">
        <v>163</v>
      </c>
      <c r="T38">
        <v>0.99720547802085535</v>
      </c>
      <c r="U38" t="s">
        <v>162</v>
      </c>
      <c r="V38">
        <v>0.43886186939238292</v>
      </c>
      <c r="W38" t="s">
        <v>162</v>
      </c>
      <c r="X38">
        <v>0.38599347270464501</v>
      </c>
      <c r="Y38" t="s">
        <v>162</v>
      </c>
      <c r="Z38">
        <v>0.31419148367920857</v>
      </c>
      <c r="AA38" t="s">
        <v>162</v>
      </c>
      <c r="AB38">
        <v>0.28535991933074767</v>
      </c>
      <c r="AC38" t="s">
        <v>162</v>
      </c>
      <c r="AD38">
        <v>0.95307904059957504</v>
      </c>
      <c r="AE38" t="s">
        <v>162</v>
      </c>
      <c r="AF38">
        <v>0.60174665493667034</v>
      </c>
      <c r="AG38" t="s">
        <v>162</v>
      </c>
      <c r="AH38">
        <v>0.98045678170448114</v>
      </c>
      <c r="AI38" t="s">
        <v>162</v>
      </c>
      <c r="AJ38">
        <v>0.50988079422390475</v>
      </c>
      <c r="AK38" t="s">
        <v>162</v>
      </c>
      <c r="AL38">
        <v>0.9957273581696493</v>
      </c>
      <c r="AM38" t="s">
        <v>163</v>
      </c>
      <c r="AN38">
        <v>0.98955894674916278</v>
      </c>
      <c r="AO38" t="s">
        <v>163</v>
      </c>
      <c r="AP38">
        <v>0.99381883263313442</v>
      </c>
      <c r="AQ38" t="s">
        <v>163</v>
      </c>
      <c r="AR38">
        <v>0.81628265441725389</v>
      </c>
      <c r="AS38" t="s">
        <v>163</v>
      </c>
      <c r="AT38">
        <v>0.92024471987407686</v>
      </c>
      <c r="AU38" t="s">
        <v>163</v>
      </c>
      <c r="AV38">
        <v>0.76604461669166435</v>
      </c>
      <c r="AW38" t="s">
        <v>163</v>
      </c>
      <c r="AX38">
        <v>0.94636458935669943</v>
      </c>
      <c r="AY38" t="s">
        <v>163</v>
      </c>
      <c r="AZ38">
        <v>0.99999999909514792</v>
      </c>
      <c r="BA38" t="s">
        <v>163</v>
      </c>
      <c r="BB38">
        <v>0.99999999999998501</v>
      </c>
      <c r="BC38" t="s">
        <v>163</v>
      </c>
      <c r="BD38">
        <v>0.97251108979724854</v>
      </c>
      <c r="BE38" t="s">
        <v>163</v>
      </c>
      <c r="BF38">
        <v>0.99885369827083426</v>
      </c>
      <c r="BG38" t="s">
        <v>163</v>
      </c>
      <c r="BH38">
        <v>0.93928894730034951</v>
      </c>
      <c r="BI38" t="s">
        <v>163</v>
      </c>
      <c r="BJ38">
        <v>0.9998183102632161</v>
      </c>
      <c r="BK38" t="s">
        <v>163</v>
      </c>
      <c r="BL38">
        <v>0.99999999993593847</v>
      </c>
      <c r="BM38" t="s">
        <v>162</v>
      </c>
      <c r="BN38">
        <v>0.97996518209018602</v>
      </c>
      <c r="BO38" t="s">
        <v>163</v>
      </c>
      <c r="BP38">
        <v>0.9996286776682286</v>
      </c>
      <c r="BQ38" t="s">
        <v>163</v>
      </c>
      <c r="BR38">
        <v>0.94858952453500178</v>
      </c>
      <c r="BS38" t="s">
        <v>163</v>
      </c>
      <c r="BT38">
        <v>0.99996908294825149</v>
      </c>
      <c r="BU38" t="s">
        <v>163</v>
      </c>
      <c r="BV38">
        <v>0.96642928385004645</v>
      </c>
      <c r="BW38" t="s">
        <v>163</v>
      </c>
      <c r="BX38">
        <v>0.99878803689660023</v>
      </c>
      <c r="BY38" t="s">
        <v>163</v>
      </c>
      <c r="BZ38">
        <v>0.92425412994673251</v>
      </c>
      <c r="CA38" t="s">
        <v>163</v>
      </c>
      <c r="CB38">
        <v>0.99983555377836975</v>
      </c>
      <c r="CC38" t="s">
        <v>163</v>
      </c>
      <c r="CD38">
        <v>0.99994206022048748</v>
      </c>
      <c r="CE38" t="s">
        <v>162</v>
      </c>
      <c r="CF38">
        <v>0.99999999714508614</v>
      </c>
      <c r="CG38" t="s">
        <v>163</v>
      </c>
      <c r="CH38">
        <v>0.99948823475110771</v>
      </c>
      <c r="CI38" t="s">
        <v>162</v>
      </c>
      <c r="CJ38">
        <v>0.9992769750789533</v>
      </c>
      <c r="CK38" t="s">
        <v>163</v>
      </c>
      <c r="CL38">
        <v>0.99999999631292813</v>
      </c>
      <c r="CM38" t="s">
        <v>162</v>
      </c>
      <c r="CN38">
        <v>0.99659690318956518</v>
      </c>
      <c r="CO38" t="s">
        <v>162</v>
      </c>
    </row>
    <row r="39" spans="1:93" x14ac:dyDescent="0.25">
      <c r="A39" t="s">
        <v>172</v>
      </c>
      <c r="B39" t="s">
        <v>159</v>
      </c>
      <c r="C39">
        <v>4.0000000000000003E-5</v>
      </c>
      <c r="D39">
        <v>1</v>
      </c>
      <c r="E39" t="s">
        <v>163</v>
      </c>
      <c r="F39">
        <v>1</v>
      </c>
      <c r="G39" t="s">
        <v>163</v>
      </c>
      <c r="H39">
        <v>1</v>
      </c>
      <c r="I39" t="s">
        <v>163</v>
      </c>
      <c r="J39">
        <v>1</v>
      </c>
      <c r="K39" t="s">
        <v>163</v>
      </c>
      <c r="L39">
        <v>1</v>
      </c>
      <c r="M39" t="s">
        <v>163</v>
      </c>
      <c r="N39">
        <v>1</v>
      </c>
      <c r="O39" t="s">
        <v>163</v>
      </c>
      <c r="P39">
        <v>1</v>
      </c>
      <c r="Q39" t="s">
        <v>163</v>
      </c>
      <c r="R39">
        <v>1</v>
      </c>
      <c r="S39" t="s">
        <v>163</v>
      </c>
      <c r="T39">
        <v>1</v>
      </c>
      <c r="U39" t="s">
        <v>163</v>
      </c>
      <c r="V39">
        <v>1</v>
      </c>
      <c r="W39" t="s">
        <v>163</v>
      </c>
      <c r="X39">
        <v>1</v>
      </c>
      <c r="Y39" t="s">
        <v>163</v>
      </c>
      <c r="Z39">
        <v>1</v>
      </c>
      <c r="AA39" t="s">
        <v>163</v>
      </c>
      <c r="AB39">
        <v>1</v>
      </c>
      <c r="AC39" t="s">
        <v>163</v>
      </c>
      <c r="AD39">
        <v>1</v>
      </c>
      <c r="AE39" t="s">
        <v>163</v>
      </c>
      <c r="AF39">
        <v>1</v>
      </c>
      <c r="AG39" t="s">
        <v>163</v>
      </c>
      <c r="AH39">
        <v>1</v>
      </c>
      <c r="AI39" t="s">
        <v>163</v>
      </c>
      <c r="AJ39">
        <v>1</v>
      </c>
      <c r="AK39" t="s">
        <v>163</v>
      </c>
      <c r="AL39">
        <v>0.99457110775438795</v>
      </c>
      <c r="AM39" t="s">
        <v>163</v>
      </c>
      <c r="AN39">
        <v>1</v>
      </c>
      <c r="AO39" t="s">
        <v>162</v>
      </c>
      <c r="AP39">
        <v>0.47061805422238578</v>
      </c>
      <c r="AQ39" t="s">
        <v>163</v>
      </c>
      <c r="AR39">
        <v>0.99999899762681821</v>
      </c>
      <c r="AS39" t="s">
        <v>162</v>
      </c>
      <c r="AT39">
        <v>0.96379792927938701</v>
      </c>
      <c r="AU39" t="s">
        <v>162</v>
      </c>
      <c r="AV39">
        <v>1</v>
      </c>
      <c r="AW39" t="s">
        <v>162</v>
      </c>
      <c r="AX39">
        <v>0.99999942904614325</v>
      </c>
      <c r="AY39" t="s">
        <v>163</v>
      </c>
      <c r="AZ39">
        <v>1</v>
      </c>
      <c r="BA39" t="s">
        <v>162</v>
      </c>
      <c r="BB39">
        <v>0.92362882802418755</v>
      </c>
      <c r="BC39" t="s">
        <v>163</v>
      </c>
      <c r="BD39">
        <v>0.97606397421385627</v>
      </c>
      <c r="BE39" t="s">
        <v>162</v>
      </c>
      <c r="BF39">
        <v>0.60903072037413652</v>
      </c>
      <c r="BG39" t="s">
        <v>162</v>
      </c>
      <c r="BH39">
        <v>1</v>
      </c>
      <c r="BI39" t="s">
        <v>162</v>
      </c>
      <c r="BJ39">
        <v>0.99952093500241945</v>
      </c>
      <c r="BK39" t="s">
        <v>162</v>
      </c>
      <c r="BL39">
        <v>1</v>
      </c>
      <c r="BM39" t="s">
        <v>163</v>
      </c>
      <c r="BN39">
        <v>1</v>
      </c>
      <c r="BO39" t="s">
        <v>163</v>
      </c>
      <c r="BP39">
        <v>1</v>
      </c>
      <c r="BQ39" t="s">
        <v>163</v>
      </c>
      <c r="BR39">
        <v>1</v>
      </c>
      <c r="BS39" t="s">
        <v>162</v>
      </c>
      <c r="BT39">
        <v>1</v>
      </c>
      <c r="BU39" t="s">
        <v>163</v>
      </c>
      <c r="BV39">
        <v>0.47335284287848778</v>
      </c>
      <c r="BW39" t="s">
        <v>162</v>
      </c>
      <c r="BX39">
        <v>0.13576166951158775</v>
      </c>
      <c r="BY39" t="s">
        <v>162</v>
      </c>
      <c r="BZ39">
        <v>1</v>
      </c>
      <c r="CA39" t="s">
        <v>162</v>
      </c>
      <c r="CB39">
        <v>0.52523327316362045</v>
      </c>
      <c r="CC39" t="s">
        <v>162</v>
      </c>
      <c r="CD39">
        <v>0.99674805103213526</v>
      </c>
      <c r="CE39" t="s">
        <v>162</v>
      </c>
      <c r="CF39">
        <v>1</v>
      </c>
      <c r="CG39" t="s">
        <v>162</v>
      </c>
      <c r="CH39">
        <v>0.99978752139491422</v>
      </c>
      <c r="CI39" t="s">
        <v>163</v>
      </c>
      <c r="CJ39">
        <v>1</v>
      </c>
      <c r="CK39" t="s">
        <v>162</v>
      </c>
      <c r="CL39">
        <v>0.8791068377679262</v>
      </c>
      <c r="CM39" t="s">
        <v>163</v>
      </c>
      <c r="CN39">
        <v>1</v>
      </c>
      <c r="CO39" t="s">
        <v>163</v>
      </c>
    </row>
    <row r="40" spans="1:93" x14ac:dyDescent="0.25">
      <c r="A40" t="s">
        <v>122</v>
      </c>
      <c r="B40" t="s">
        <v>160</v>
      </c>
      <c r="C40">
        <v>1.56E-4</v>
      </c>
      <c r="D40">
        <v>0.29091361084187106</v>
      </c>
      <c r="E40" t="s">
        <v>163</v>
      </c>
      <c r="F40">
        <v>0.99995972176649961</v>
      </c>
      <c r="G40" t="s">
        <v>163</v>
      </c>
      <c r="H40">
        <v>0.9999597182679385</v>
      </c>
      <c r="I40" t="s">
        <v>163</v>
      </c>
      <c r="J40">
        <v>1</v>
      </c>
      <c r="K40" t="s">
        <v>162</v>
      </c>
      <c r="L40">
        <v>1</v>
      </c>
      <c r="M40" t="s">
        <v>162</v>
      </c>
      <c r="N40">
        <v>1</v>
      </c>
      <c r="O40" t="s">
        <v>163</v>
      </c>
      <c r="P40">
        <v>0.99013728723581707</v>
      </c>
      <c r="Q40" t="s">
        <v>163</v>
      </c>
      <c r="R40">
        <v>0.2528810326059493</v>
      </c>
      <c r="S40" t="s">
        <v>163</v>
      </c>
      <c r="T40">
        <v>1</v>
      </c>
      <c r="U40" t="s">
        <v>162</v>
      </c>
      <c r="V40">
        <v>0.53933492013650963</v>
      </c>
      <c r="W40" t="s">
        <v>162</v>
      </c>
      <c r="X40">
        <v>0.53919913789645624</v>
      </c>
      <c r="Y40" t="s">
        <v>162</v>
      </c>
      <c r="Z40">
        <v>1</v>
      </c>
      <c r="AA40" t="s">
        <v>162</v>
      </c>
      <c r="AB40">
        <v>1</v>
      </c>
      <c r="AC40" t="s">
        <v>162</v>
      </c>
      <c r="AD40">
        <v>0.54969795370709607</v>
      </c>
      <c r="AE40" t="s">
        <v>162</v>
      </c>
      <c r="AF40">
        <v>0.67813595826064232</v>
      </c>
      <c r="AG40" t="s">
        <v>162</v>
      </c>
      <c r="AH40">
        <v>0.99999995323369961</v>
      </c>
      <c r="AI40" t="s">
        <v>163</v>
      </c>
      <c r="AJ40">
        <v>1</v>
      </c>
      <c r="AK40" t="s">
        <v>162</v>
      </c>
      <c r="AL40">
        <v>1</v>
      </c>
      <c r="AM40" t="s">
        <v>163</v>
      </c>
      <c r="AN40">
        <v>1</v>
      </c>
      <c r="AO40" t="s">
        <v>162</v>
      </c>
      <c r="AP40">
        <v>1</v>
      </c>
      <c r="AQ40" t="s">
        <v>162</v>
      </c>
      <c r="AR40">
        <v>0.99998628098426423</v>
      </c>
      <c r="AS40" t="s">
        <v>162</v>
      </c>
      <c r="AT40">
        <v>0.99996662382055268</v>
      </c>
      <c r="AU40" t="s">
        <v>163</v>
      </c>
      <c r="AV40">
        <v>0.48058478233625057</v>
      </c>
      <c r="AW40" t="s">
        <v>163</v>
      </c>
      <c r="AX40">
        <v>1</v>
      </c>
      <c r="AY40" t="s">
        <v>162</v>
      </c>
      <c r="AZ40">
        <v>1</v>
      </c>
      <c r="BA40" t="s">
        <v>162</v>
      </c>
      <c r="BB40">
        <v>1</v>
      </c>
      <c r="BC40" t="s">
        <v>162</v>
      </c>
      <c r="BD40">
        <v>0.99998627084001512</v>
      </c>
      <c r="BE40" t="s">
        <v>162</v>
      </c>
      <c r="BF40">
        <v>0.9999666354153478</v>
      </c>
      <c r="BG40" t="s">
        <v>163</v>
      </c>
      <c r="BH40">
        <v>0.48058472635722971</v>
      </c>
      <c r="BI40" t="s">
        <v>163</v>
      </c>
      <c r="BJ40">
        <v>1</v>
      </c>
      <c r="BK40" t="s">
        <v>162</v>
      </c>
      <c r="BL40">
        <v>1</v>
      </c>
      <c r="BM40" t="s">
        <v>163</v>
      </c>
      <c r="BN40">
        <v>1</v>
      </c>
      <c r="BO40" t="s">
        <v>163</v>
      </c>
      <c r="BP40">
        <v>1</v>
      </c>
      <c r="BQ40" t="s">
        <v>163</v>
      </c>
      <c r="BR40">
        <v>1</v>
      </c>
      <c r="BS40" t="s">
        <v>163</v>
      </c>
      <c r="BT40">
        <v>1</v>
      </c>
      <c r="BU40" t="s">
        <v>163</v>
      </c>
      <c r="BV40">
        <v>1</v>
      </c>
      <c r="BW40" t="s">
        <v>163</v>
      </c>
      <c r="BX40">
        <v>1</v>
      </c>
      <c r="BY40" t="s">
        <v>163</v>
      </c>
      <c r="BZ40">
        <v>1</v>
      </c>
      <c r="CA40" t="s">
        <v>163</v>
      </c>
      <c r="CB40">
        <v>1</v>
      </c>
      <c r="CC40" t="s">
        <v>162</v>
      </c>
      <c r="CD40">
        <v>0.99674121412256933</v>
      </c>
      <c r="CE40" t="s">
        <v>163</v>
      </c>
      <c r="CF40">
        <v>0.49720724176628928</v>
      </c>
      <c r="CG40" t="s">
        <v>163</v>
      </c>
      <c r="CH40">
        <v>1</v>
      </c>
      <c r="CI40" t="s">
        <v>162</v>
      </c>
      <c r="CJ40">
        <v>0.61319977884715982</v>
      </c>
      <c r="CK40" t="s">
        <v>163</v>
      </c>
      <c r="CL40">
        <v>1</v>
      </c>
      <c r="CM40" t="s">
        <v>162</v>
      </c>
      <c r="CN40">
        <v>1</v>
      </c>
      <c r="CO40" t="s">
        <v>162</v>
      </c>
    </row>
    <row r="41" spans="1:93" x14ac:dyDescent="0.25">
      <c r="A41" t="s">
        <v>170</v>
      </c>
      <c r="B41" t="s">
        <v>161</v>
      </c>
      <c r="C41">
        <v>5.5900000000000004E-3</v>
      </c>
      <c r="D41">
        <v>0.67037146333603204</v>
      </c>
      <c r="E41" t="s">
        <v>163</v>
      </c>
      <c r="F41">
        <v>0.99997966301180474</v>
      </c>
      <c r="G41" t="s">
        <v>163</v>
      </c>
      <c r="H41">
        <v>0.72768356061055051</v>
      </c>
      <c r="I41" t="s">
        <v>163</v>
      </c>
      <c r="J41">
        <v>0.99836349799411406</v>
      </c>
      <c r="K41" t="s">
        <v>163</v>
      </c>
      <c r="L41">
        <v>0.99999919619108213</v>
      </c>
      <c r="M41" t="s">
        <v>163</v>
      </c>
      <c r="N41">
        <v>1</v>
      </c>
      <c r="O41" t="s">
        <v>162</v>
      </c>
      <c r="P41">
        <v>1</v>
      </c>
      <c r="Q41" t="s">
        <v>162</v>
      </c>
      <c r="R41">
        <v>0.58390754101411901</v>
      </c>
      <c r="S41" t="s">
        <v>163</v>
      </c>
      <c r="T41">
        <v>1</v>
      </c>
      <c r="U41" t="s">
        <v>162</v>
      </c>
      <c r="V41">
        <v>0.85806577567323217</v>
      </c>
      <c r="W41" t="s">
        <v>162</v>
      </c>
      <c r="X41">
        <v>0.9999999999604765</v>
      </c>
      <c r="Y41" t="s">
        <v>162</v>
      </c>
      <c r="Z41">
        <v>0.90597465055555304</v>
      </c>
      <c r="AA41" t="s">
        <v>162</v>
      </c>
      <c r="AB41">
        <v>0.74292593520565187</v>
      </c>
      <c r="AC41" t="s">
        <v>162</v>
      </c>
      <c r="AD41">
        <v>1</v>
      </c>
      <c r="AE41" t="s">
        <v>162</v>
      </c>
      <c r="AF41">
        <v>1</v>
      </c>
      <c r="AG41" t="s">
        <v>162</v>
      </c>
      <c r="AH41">
        <v>0.99999962079847382</v>
      </c>
      <c r="AI41" t="s">
        <v>163</v>
      </c>
      <c r="AJ41">
        <v>1</v>
      </c>
      <c r="AK41" t="s">
        <v>162</v>
      </c>
      <c r="AL41">
        <v>0.90095380467150898</v>
      </c>
      <c r="AM41" t="s">
        <v>163</v>
      </c>
      <c r="AN41">
        <v>0.99999910186806473</v>
      </c>
      <c r="AO41" t="s">
        <v>163</v>
      </c>
      <c r="AP41">
        <v>0.99999999822210728</v>
      </c>
      <c r="AQ41" t="s">
        <v>162</v>
      </c>
      <c r="AR41">
        <v>1</v>
      </c>
      <c r="AS41" t="s">
        <v>162</v>
      </c>
      <c r="AT41">
        <v>1</v>
      </c>
      <c r="AU41" t="s">
        <v>162</v>
      </c>
      <c r="AV41">
        <v>0.78002030292067426</v>
      </c>
      <c r="AW41" t="s">
        <v>163</v>
      </c>
      <c r="AX41">
        <v>1</v>
      </c>
      <c r="AY41" t="s">
        <v>162</v>
      </c>
      <c r="AZ41">
        <v>0.94538400943298218</v>
      </c>
      <c r="BA41" t="s">
        <v>162</v>
      </c>
      <c r="BB41">
        <v>0.80557231766133086</v>
      </c>
      <c r="BC41" t="s">
        <v>162</v>
      </c>
      <c r="BD41">
        <v>1</v>
      </c>
      <c r="BE41" t="s">
        <v>162</v>
      </c>
      <c r="BF41">
        <v>1</v>
      </c>
      <c r="BG41" t="s">
        <v>162</v>
      </c>
      <c r="BH41">
        <v>0.99999662149132507</v>
      </c>
      <c r="BI41" t="s">
        <v>163</v>
      </c>
      <c r="BJ41">
        <v>1</v>
      </c>
      <c r="BK41" t="s">
        <v>162</v>
      </c>
      <c r="BL41">
        <v>0.99995875855487837</v>
      </c>
      <c r="BM41" t="s">
        <v>162</v>
      </c>
      <c r="BN41">
        <v>1</v>
      </c>
      <c r="BO41" t="s">
        <v>162</v>
      </c>
      <c r="BP41">
        <v>1</v>
      </c>
      <c r="BQ41" t="s">
        <v>162</v>
      </c>
      <c r="BR41">
        <v>0.82961658610219802</v>
      </c>
      <c r="BS41" t="s">
        <v>163</v>
      </c>
      <c r="BT41">
        <v>1</v>
      </c>
      <c r="BU41" t="s">
        <v>162</v>
      </c>
      <c r="BV41">
        <v>1</v>
      </c>
      <c r="BW41" t="s">
        <v>162</v>
      </c>
      <c r="BX41">
        <v>1</v>
      </c>
      <c r="BY41" t="s">
        <v>162</v>
      </c>
      <c r="BZ41">
        <v>0.64900829769434099</v>
      </c>
      <c r="CA41" t="s">
        <v>163</v>
      </c>
      <c r="CB41">
        <v>1</v>
      </c>
      <c r="CC41" t="s">
        <v>162</v>
      </c>
      <c r="CD41">
        <v>1</v>
      </c>
      <c r="CE41" t="s">
        <v>162</v>
      </c>
      <c r="CF41">
        <v>1</v>
      </c>
      <c r="CG41" t="s">
        <v>163</v>
      </c>
      <c r="CH41">
        <v>1</v>
      </c>
      <c r="CI41" t="s">
        <v>163</v>
      </c>
      <c r="CJ41">
        <v>1</v>
      </c>
      <c r="CK41" t="s">
        <v>163</v>
      </c>
      <c r="CL41">
        <v>1</v>
      </c>
      <c r="CM41" t="s">
        <v>163</v>
      </c>
      <c r="CN41">
        <v>1</v>
      </c>
      <c r="CO41" t="s">
        <v>162</v>
      </c>
    </row>
  </sheetData>
  <conditionalFormatting sqref="D1:D1048576 F1:F1048576 H1:H1048576 J1:J1048576 L1:L1048576 N1:N1048576 P1:P1048576 R1:R1048576 T1:T1048576 V1:V1048576 X1:X1048576 Z1:Z1048576 AB1:AB1048576 AD1:AD1048576 AF1:AF1048576 AH1:AH1048576 AJ1:AJ1048576 AL1:AL1048576 AN1:AN1048576 AP1:AP1048576 AR1:AR1048576 AT1:AT1048576 AV1:AV1048576 AX1:AX1048576 AZ1:AZ1048576 BB1:BB1048576 BD1:BD1048576 BF1:BF1048576 BH1:BH1048576 BJ1:BJ1048576 BL1:BL1048576 BN1:BN1048576 BP1:BP1048576 BR1:BR1048576 BT1:BT1048576 BV1:BV1048576 BX1:BX1048576 BZ1:BZ1048576 CB1:CB1048576 CD1:CD1048576 CF1:CF1048576 CH1:CH1048576 CJ1:CJ1048576 CL1:CL1048576 CN1:CN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RHRice</cp:lastModifiedBy>
  <dcterms:created xsi:type="dcterms:W3CDTF">2012-01-04T21:36:21Z</dcterms:created>
  <dcterms:modified xsi:type="dcterms:W3CDTF">2012-08-23T20:31:24Z</dcterms:modified>
</cp:coreProperties>
</file>